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7080"/>
  </bookViews>
  <sheets>
    <sheet name="Runoff" sheetId="1" r:id="rId1"/>
    <sheet name="Nutrient loss concentration" sheetId="6" r:id="rId2"/>
  </sheets>
  <calcPr calcId="144525"/>
</workbook>
</file>

<file path=xl/sharedStrings.xml><?xml version="1.0" encoding="utf-8"?>
<sst xmlns="http://schemas.openxmlformats.org/spreadsheetml/2006/main" count="70" uniqueCount="19">
  <si>
    <t>Rainfall intensity(mm/h)</t>
  </si>
  <si>
    <t>Surface runoff(L)</t>
  </si>
  <si>
    <t>Underground runoff(L)</t>
  </si>
  <si>
    <t>time/min</t>
  </si>
  <si>
    <t>Repeat 1</t>
  </si>
  <si>
    <t>Repeat 2</t>
  </si>
  <si>
    <t>Repeat 3</t>
  </si>
  <si>
    <t>average value</t>
  </si>
  <si>
    <t>total</t>
  </si>
  <si>
    <t xml:space="preserve"> </t>
  </si>
  <si>
    <t>Surface nutrient loss concentration(mg/L)</t>
  </si>
  <si>
    <t>Underground nutrient loss concentration(mg/L)</t>
  </si>
  <si>
    <t xml:space="preserve"> TN </t>
  </si>
  <si>
    <t>TP</t>
  </si>
  <si>
    <t>TK</t>
  </si>
  <si>
    <t>30mm/h</t>
  </si>
  <si>
    <t>50mm/h</t>
  </si>
  <si>
    <t>70mm/h</t>
  </si>
  <si>
    <t>90mm/h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37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26"/>
      <color theme="1"/>
      <name val="Times New Roman"/>
      <charset val="134"/>
    </font>
    <font>
      <b/>
      <sz val="26"/>
      <color theme="1"/>
      <name val="Times New Roman"/>
      <charset val="134"/>
    </font>
    <font>
      <sz val="18"/>
      <color rgb="FF000000"/>
      <name val="Times New Roman"/>
      <charset val="134"/>
    </font>
    <font>
      <b/>
      <sz val="18"/>
      <color rgb="FF000000"/>
      <name val="Times New Roman"/>
      <charset val="134"/>
    </font>
    <font>
      <sz val="11"/>
      <color rgb="FF000000"/>
      <name val="Times New Roman"/>
      <charset val="134"/>
    </font>
    <font>
      <b/>
      <sz val="11"/>
      <color rgb="FF000000"/>
      <name val="Times New Roman"/>
      <charset val="134"/>
    </font>
    <font>
      <sz val="12"/>
      <name val="Times New Roman"/>
      <charset val="134"/>
    </font>
    <font>
      <sz val="10.5"/>
      <color theme="1"/>
      <name val="Calibri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24"/>
      <name val="Times New Roman"/>
      <charset val="134"/>
    </font>
    <font>
      <b/>
      <sz val="24"/>
      <name val="Times New Roman"/>
      <charset val="134"/>
    </font>
    <font>
      <sz val="12"/>
      <color rgb="FF000000"/>
      <name val="Times New Roman"/>
      <charset val="134"/>
    </font>
    <font>
      <b/>
      <sz val="12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31" fillId="29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20" borderId="4" applyNumberFormat="0" applyFont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35" fillId="0" borderId="3" applyNumberFormat="0" applyFill="0" applyAlignment="0" applyProtection="0">
      <alignment vertical="center"/>
    </xf>
    <xf numFmtId="0" fontId="19" fillId="37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28" fillId="27" borderId="5" applyNumberFormat="0" applyAlignment="0" applyProtection="0">
      <alignment vertical="center"/>
    </xf>
    <xf numFmtId="0" fontId="33" fillId="27" borderId="7" applyNumberFormat="0" applyAlignment="0" applyProtection="0">
      <alignment vertical="center"/>
    </xf>
    <xf numFmtId="0" fontId="26" fillId="19" borderId="2" applyNumberFormat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2" fillId="0" borderId="1" applyNumberFormat="0" applyFill="0" applyAlignment="0" applyProtection="0">
      <alignment vertical="center"/>
    </xf>
    <xf numFmtId="0" fontId="34" fillId="0" borderId="8" applyNumberFormat="0" applyFill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18" fillId="36" borderId="0" applyNumberFormat="0" applyBorder="0" applyAlignment="0" applyProtection="0">
      <alignment vertical="center"/>
    </xf>
    <xf numFmtId="0" fontId="19" fillId="35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1" fillId="0" borderId="0" xfId="0" applyNumberFormat="1" applyFont="1">
      <alignment vertical="center"/>
    </xf>
    <xf numFmtId="0" fontId="2" fillId="0" borderId="0" xfId="0" applyNumberFormat="1" applyFont="1">
      <alignment vertical="center"/>
    </xf>
    <xf numFmtId="0" fontId="1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justify" vertical="center"/>
    </xf>
    <xf numFmtId="0" fontId="11" fillId="0" borderId="0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7" fillId="0" borderId="0" xfId="0" applyFont="1" applyFill="1" applyAlignment="1">
      <alignment horizontal="center" vertical="center" wrapText="1"/>
    </xf>
    <xf numFmtId="0" fontId="13" fillId="5" borderId="0" xfId="0" applyFont="1" applyFill="1" applyBorder="1" applyAlignment="1">
      <alignment horizontal="center" vertical="center"/>
    </xf>
    <xf numFmtId="0" fontId="14" fillId="5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 wrapText="1"/>
    </xf>
    <xf numFmtId="176" fontId="9" fillId="0" borderId="0" xfId="0" applyNumberFormat="1" applyFont="1" applyFill="1" applyBorder="1" applyAlignment="1">
      <alignment horizontal="center"/>
    </xf>
    <xf numFmtId="176" fontId="11" fillId="0" borderId="0" xfId="0" applyNumberFormat="1" applyFont="1" applyFill="1" applyBorder="1" applyAlignment="1">
      <alignment horizontal="center" vertical="center"/>
    </xf>
    <xf numFmtId="176" fontId="16" fillId="0" borderId="0" xfId="0" applyNumberFormat="1" applyFont="1" applyFill="1" applyBorder="1" applyAlignment="1">
      <alignment horizontal="center"/>
    </xf>
    <xf numFmtId="176" fontId="9" fillId="0" borderId="0" xfId="0" applyNumberFormat="1" applyFont="1" applyFill="1" applyBorder="1" applyAlignment="1">
      <alignment horizontal="center" vertical="center"/>
    </xf>
    <xf numFmtId="176" fontId="16" fillId="0" borderId="0" xfId="0" applyNumberFormat="1" applyFont="1" applyFill="1" applyBorder="1" applyAlignment="1">
      <alignment horizontal="center" vertical="center"/>
    </xf>
    <xf numFmtId="0" fontId="17" fillId="0" borderId="0" xfId="0" applyFont="1" applyFill="1" applyAlignment="1">
      <alignment horizontal="justify" vertical="center"/>
    </xf>
    <xf numFmtId="0" fontId="11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3" fillId="6" borderId="0" xfId="0" applyFont="1" applyFill="1" applyAlignment="1">
      <alignment horizontal="center" vertical="center"/>
    </xf>
    <xf numFmtId="0" fontId="14" fillId="6" borderId="0" xfId="0" applyFont="1" applyFill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48"/>
  <sheetViews>
    <sheetView tabSelected="1" zoomScale="55" zoomScaleNormal="55" topLeftCell="A4" workbookViewId="0">
      <selection activeCell="H21" sqref="H21"/>
    </sheetView>
  </sheetViews>
  <sheetFormatPr defaultColWidth="9" defaultRowHeight="13.85"/>
  <cols>
    <col min="1" max="1" width="9" style="1"/>
    <col min="2" max="2" width="15.6017699115044" style="1" customWidth="1"/>
    <col min="3" max="3" width="9" style="22"/>
    <col min="4" max="4" width="10.1327433628319" style="22" customWidth="1"/>
    <col min="5" max="6" width="9" style="22"/>
    <col min="7" max="7" width="12.3362831858407" style="23" customWidth="1"/>
    <col min="8" max="8" width="11.929203539823" style="22"/>
    <col min="9" max="9" width="14.2654867256637" style="22" customWidth="1"/>
    <col min="10" max="13" width="9" style="22"/>
    <col min="14" max="14" width="9" style="23"/>
    <col min="15" max="16384" width="9" style="1"/>
  </cols>
  <sheetData>
    <row r="1" ht="13.9" customHeight="1"/>
    <row r="2" ht="30.75" spans="2:14">
      <c r="B2" s="24" t="s">
        <v>0</v>
      </c>
      <c r="C2" s="25" t="s">
        <v>1</v>
      </c>
      <c r="D2" s="25"/>
      <c r="E2" s="25"/>
      <c r="F2" s="25"/>
      <c r="G2" s="26"/>
      <c r="H2" s="27"/>
      <c r="I2" s="24" t="s">
        <v>0</v>
      </c>
      <c r="J2" s="40" t="s">
        <v>2</v>
      </c>
      <c r="K2" s="40"/>
      <c r="L2" s="40"/>
      <c r="M2" s="40"/>
      <c r="N2" s="41"/>
    </row>
    <row r="3" ht="32.65" customHeight="1" spans="2:14">
      <c r="B3" s="24"/>
      <c r="C3" s="27" t="s">
        <v>3</v>
      </c>
      <c r="D3" s="27" t="s">
        <v>4</v>
      </c>
      <c r="E3" s="27" t="s">
        <v>5</v>
      </c>
      <c r="F3" s="27" t="s">
        <v>6</v>
      </c>
      <c r="G3" s="28" t="s">
        <v>7</v>
      </c>
      <c r="H3" s="27"/>
      <c r="I3" s="24"/>
      <c r="J3" s="27" t="s">
        <v>3</v>
      </c>
      <c r="K3" s="27" t="s">
        <v>4</v>
      </c>
      <c r="L3" s="27" t="s">
        <v>5</v>
      </c>
      <c r="M3" s="27" t="s">
        <v>6</v>
      </c>
      <c r="N3" s="28" t="s">
        <v>7</v>
      </c>
    </row>
    <row r="4" ht="15.35" spans="2:14">
      <c r="B4" s="29">
        <v>30</v>
      </c>
      <c r="C4" s="15">
        <v>3</v>
      </c>
      <c r="D4" s="15">
        <v>0</v>
      </c>
      <c r="E4" s="15">
        <v>0</v>
      </c>
      <c r="F4" s="15">
        <v>0</v>
      </c>
      <c r="G4" s="30">
        <v>0</v>
      </c>
      <c r="H4" s="27"/>
      <c r="I4" s="15">
        <v>30</v>
      </c>
      <c r="J4" s="15">
        <v>3</v>
      </c>
      <c r="K4" s="35">
        <v>0.45</v>
      </c>
      <c r="L4" s="33">
        <v>0.34</v>
      </c>
      <c r="M4" s="33">
        <v>0.55</v>
      </c>
      <c r="N4" s="36">
        <v>0.45</v>
      </c>
    </row>
    <row r="5" ht="15.35" spans="2:14">
      <c r="B5" s="29"/>
      <c r="C5" s="15">
        <v>6</v>
      </c>
      <c r="D5" s="15">
        <v>0</v>
      </c>
      <c r="E5" s="15">
        <v>0</v>
      </c>
      <c r="F5" s="15">
        <v>0</v>
      </c>
      <c r="G5" s="30">
        <v>0</v>
      </c>
      <c r="H5" s="27"/>
      <c r="I5" s="15"/>
      <c r="J5" s="15">
        <v>6</v>
      </c>
      <c r="K5" s="35">
        <v>1.28</v>
      </c>
      <c r="L5" s="33">
        <v>1</v>
      </c>
      <c r="M5" s="33">
        <v>1.25</v>
      </c>
      <c r="N5" s="36">
        <v>1.18</v>
      </c>
    </row>
    <row r="6" ht="15.35" spans="2:14">
      <c r="B6" s="29"/>
      <c r="C6" s="15">
        <v>9</v>
      </c>
      <c r="D6" s="15">
        <v>0</v>
      </c>
      <c r="E6" s="15">
        <v>0</v>
      </c>
      <c r="F6" s="15">
        <v>0</v>
      </c>
      <c r="G6" s="30">
        <v>0</v>
      </c>
      <c r="H6" s="27"/>
      <c r="I6" s="15"/>
      <c r="J6" s="15">
        <v>9</v>
      </c>
      <c r="K6" s="35">
        <v>2.25</v>
      </c>
      <c r="L6" s="33">
        <v>2.22</v>
      </c>
      <c r="M6" s="33">
        <v>1.9</v>
      </c>
      <c r="N6" s="36">
        <v>2.12</v>
      </c>
    </row>
    <row r="7" ht="15.35" spans="2:14">
      <c r="B7" s="29"/>
      <c r="C7" s="15">
        <v>12</v>
      </c>
      <c r="D7" s="15">
        <v>0</v>
      </c>
      <c r="E7" s="15">
        <v>0</v>
      </c>
      <c r="F7" s="15">
        <v>0</v>
      </c>
      <c r="G7" s="30">
        <v>0</v>
      </c>
      <c r="H7" s="27"/>
      <c r="I7" s="15"/>
      <c r="J7" s="15">
        <v>12</v>
      </c>
      <c r="K7" s="35">
        <v>3.24</v>
      </c>
      <c r="L7" s="33">
        <v>3.15</v>
      </c>
      <c r="M7" s="33">
        <v>2.7</v>
      </c>
      <c r="N7" s="36">
        <v>3.03</v>
      </c>
    </row>
    <row r="8" ht="15.35" spans="2:14">
      <c r="B8" s="29"/>
      <c r="C8" s="15">
        <v>15</v>
      </c>
      <c r="D8" s="15">
        <v>0</v>
      </c>
      <c r="E8" s="15">
        <v>0</v>
      </c>
      <c r="F8" s="15">
        <v>0</v>
      </c>
      <c r="G8" s="30">
        <v>0</v>
      </c>
      <c r="H8" s="27"/>
      <c r="I8" s="15"/>
      <c r="J8" s="15">
        <v>15</v>
      </c>
      <c r="K8" s="35">
        <v>3.3</v>
      </c>
      <c r="L8" s="33">
        <v>3.45</v>
      </c>
      <c r="M8" s="33">
        <v>3.12</v>
      </c>
      <c r="N8" s="36">
        <v>3.29</v>
      </c>
    </row>
    <row r="9" ht="15.35" spans="2:14">
      <c r="B9" s="29"/>
      <c r="C9" s="15">
        <v>18</v>
      </c>
      <c r="D9" s="15">
        <v>0</v>
      </c>
      <c r="E9" s="15">
        <v>0</v>
      </c>
      <c r="F9" s="15">
        <v>0</v>
      </c>
      <c r="G9" s="30">
        <v>0</v>
      </c>
      <c r="H9" s="27"/>
      <c r="I9" s="15"/>
      <c r="J9" s="15">
        <v>18</v>
      </c>
      <c r="K9" s="35">
        <v>3.43</v>
      </c>
      <c r="L9" s="33">
        <v>3.3</v>
      </c>
      <c r="M9" s="33">
        <v>3.5</v>
      </c>
      <c r="N9" s="36">
        <v>3.41</v>
      </c>
    </row>
    <row r="10" ht="15.35" spans="2:14">
      <c r="B10" s="29"/>
      <c r="C10" s="15">
        <v>21</v>
      </c>
      <c r="D10" s="15">
        <v>0</v>
      </c>
      <c r="E10" s="15">
        <v>0</v>
      </c>
      <c r="F10" s="15">
        <v>0</v>
      </c>
      <c r="G10" s="30">
        <v>0</v>
      </c>
      <c r="H10" s="27"/>
      <c r="I10" s="15"/>
      <c r="J10" s="15">
        <v>21</v>
      </c>
      <c r="K10" s="35">
        <v>3.5</v>
      </c>
      <c r="L10" s="33">
        <v>3.24</v>
      </c>
      <c r="M10" s="33">
        <v>3.64</v>
      </c>
      <c r="N10" s="36">
        <v>3.46</v>
      </c>
    </row>
    <row r="11" ht="15.35" spans="2:14">
      <c r="B11" s="29"/>
      <c r="C11" s="15">
        <v>24</v>
      </c>
      <c r="D11" s="15">
        <v>0</v>
      </c>
      <c r="E11" s="15">
        <v>0</v>
      </c>
      <c r="F11" s="15">
        <v>0</v>
      </c>
      <c r="G11" s="30">
        <v>0</v>
      </c>
      <c r="H11" s="27"/>
      <c r="I11" s="15"/>
      <c r="J11" s="15">
        <v>24</v>
      </c>
      <c r="K11" s="35">
        <v>3.48</v>
      </c>
      <c r="L11" s="33">
        <v>3.28</v>
      </c>
      <c r="M11" s="33">
        <v>3.55</v>
      </c>
      <c r="N11" s="36">
        <v>3.44</v>
      </c>
    </row>
    <row r="12" ht="15.35" spans="2:14">
      <c r="B12" s="29"/>
      <c r="C12" s="15">
        <v>27</v>
      </c>
      <c r="D12" s="15">
        <v>0</v>
      </c>
      <c r="E12" s="15">
        <v>0</v>
      </c>
      <c r="F12" s="15">
        <v>0</v>
      </c>
      <c r="G12" s="30">
        <v>0</v>
      </c>
      <c r="H12" s="27"/>
      <c r="I12" s="15"/>
      <c r="J12" s="15">
        <v>27</v>
      </c>
      <c r="K12" s="35">
        <v>3.54</v>
      </c>
      <c r="L12" s="33">
        <v>3.55</v>
      </c>
      <c r="M12" s="33">
        <v>3.4</v>
      </c>
      <c r="N12" s="36">
        <v>3.5</v>
      </c>
    </row>
    <row r="13" ht="15.35" spans="2:14">
      <c r="B13" s="29"/>
      <c r="C13" s="15">
        <v>30</v>
      </c>
      <c r="D13" s="15">
        <v>0</v>
      </c>
      <c r="E13" s="15">
        <v>0</v>
      </c>
      <c r="F13" s="15">
        <v>0</v>
      </c>
      <c r="G13" s="30">
        <v>0</v>
      </c>
      <c r="H13" s="27"/>
      <c r="I13" s="15"/>
      <c r="J13" s="15">
        <v>30</v>
      </c>
      <c r="K13" s="35">
        <v>3.63</v>
      </c>
      <c r="L13" s="33">
        <v>3.64</v>
      </c>
      <c r="M13" s="33">
        <v>3.31</v>
      </c>
      <c r="N13" s="36">
        <v>3.53</v>
      </c>
    </row>
    <row r="14" ht="15.35" spans="2:14">
      <c r="B14" s="31"/>
      <c r="C14" s="15" t="s">
        <v>8</v>
      </c>
      <c r="D14" s="15">
        <f>SUM(D4:D13)</f>
        <v>0</v>
      </c>
      <c r="E14" s="15">
        <f>SUM(E4:E13)</f>
        <v>0</v>
      </c>
      <c r="F14" s="15">
        <f t="shared" ref="F14:N14" si="0">SUM(F4:F13)</f>
        <v>0</v>
      </c>
      <c r="G14" s="30">
        <f t="shared" si="0"/>
        <v>0</v>
      </c>
      <c r="H14" s="27"/>
      <c r="I14" s="15"/>
      <c r="J14" s="15" t="s">
        <v>8</v>
      </c>
      <c r="K14" s="15">
        <f t="shared" si="0"/>
        <v>28.1</v>
      </c>
      <c r="L14" s="15">
        <f t="shared" si="0"/>
        <v>27.17</v>
      </c>
      <c r="M14" s="15">
        <f t="shared" si="0"/>
        <v>26.92</v>
      </c>
      <c r="N14" s="30">
        <f t="shared" si="0"/>
        <v>27.41</v>
      </c>
    </row>
    <row r="15" ht="15.35" spans="2:14">
      <c r="B15" s="31">
        <v>50</v>
      </c>
      <c r="C15" s="15">
        <v>3</v>
      </c>
      <c r="D15" s="32">
        <v>1.39</v>
      </c>
      <c r="E15" s="33">
        <v>1.39</v>
      </c>
      <c r="F15" s="33">
        <v>1.45</v>
      </c>
      <c r="G15" s="34">
        <v>1.41</v>
      </c>
      <c r="H15" s="27"/>
      <c r="I15" s="15">
        <v>50</v>
      </c>
      <c r="J15" s="15">
        <v>3</v>
      </c>
      <c r="K15" s="35">
        <v>1.34</v>
      </c>
      <c r="L15" s="33">
        <v>1.3</v>
      </c>
      <c r="M15" s="33">
        <v>1.58</v>
      </c>
      <c r="N15" s="36">
        <v>1.41</v>
      </c>
    </row>
    <row r="16" ht="15.35" spans="2:14">
      <c r="B16" s="31"/>
      <c r="C16" s="15">
        <v>6</v>
      </c>
      <c r="D16" s="32">
        <v>2.58</v>
      </c>
      <c r="E16" s="33">
        <v>2.82</v>
      </c>
      <c r="F16" s="33">
        <v>2.94</v>
      </c>
      <c r="G16" s="34">
        <v>2.78</v>
      </c>
      <c r="H16" s="27"/>
      <c r="I16" s="15"/>
      <c r="J16" s="15">
        <v>6</v>
      </c>
      <c r="K16" s="35">
        <v>2.12</v>
      </c>
      <c r="L16" s="33">
        <v>2</v>
      </c>
      <c r="M16" s="33">
        <v>2.15</v>
      </c>
      <c r="N16" s="36">
        <v>2.09</v>
      </c>
    </row>
    <row r="17" ht="15.35" spans="2:14">
      <c r="B17" s="31"/>
      <c r="C17" s="15">
        <v>9</v>
      </c>
      <c r="D17" s="32">
        <v>4.1</v>
      </c>
      <c r="E17" s="33">
        <v>3.86</v>
      </c>
      <c r="F17" s="33">
        <v>3.92</v>
      </c>
      <c r="G17" s="34">
        <v>3.96</v>
      </c>
      <c r="H17" s="27"/>
      <c r="I17" s="15"/>
      <c r="J17" s="15">
        <v>9</v>
      </c>
      <c r="K17" s="35">
        <v>3</v>
      </c>
      <c r="L17" s="33">
        <v>3.12</v>
      </c>
      <c r="M17" s="33">
        <v>3.44</v>
      </c>
      <c r="N17" s="36">
        <v>3.19</v>
      </c>
    </row>
    <row r="18" ht="15.35" spans="2:14">
      <c r="B18" s="31"/>
      <c r="C18" s="15">
        <v>12</v>
      </c>
      <c r="D18" s="32">
        <v>4.52</v>
      </c>
      <c r="E18" s="33">
        <v>4.65</v>
      </c>
      <c r="F18" s="33">
        <v>4.4</v>
      </c>
      <c r="G18" s="34">
        <v>4.52</v>
      </c>
      <c r="H18" s="27"/>
      <c r="I18" s="15"/>
      <c r="J18" s="15">
        <v>12</v>
      </c>
      <c r="K18" s="35">
        <v>3.8</v>
      </c>
      <c r="L18" s="33">
        <v>3.66</v>
      </c>
      <c r="M18" s="33">
        <v>4.1</v>
      </c>
      <c r="N18" s="36">
        <v>3.85</v>
      </c>
    </row>
    <row r="19" ht="15.35" spans="2:14">
      <c r="B19" s="31"/>
      <c r="C19" s="15">
        <v>15</v>
      </c>
      <c r="D19" s="32">
        <v>5.68</v>
      </c>
      <c r="E19" s="33">
        <v>5.66</v>
      </c>
      <c r="F19" s="33">
        <v>5.56</v>
      </c>
      <c r="G19" s="34">
        <v>5.63</v>
      </c>
      <c r="H19" s="27"/>
      <c r="I19" s="15"/>
      <c r="J19" s="15">
        <v>15</v>
      </c>
      <c r="K19" s="35">
        <v>4.18</v>
      </c>
      <c r="L19" s="33">
        <v>4.12</v>
      </c>
      <c r="M19" s="33">
        <v>4.22</v>
      </c>
      <c r="N19" s="36">
        <v>4.17</v>
      </c>
    </row>
    <row r="20" ht="15.35" spans="2:14">
      <c r="B20" s="31"/>
      <c r="C20" s="15">
        <v>18</v>
      </c>
      <c r="D20" s="32">
        <v>7.36</v>
      </c>
      <c r="E20" s="33">
        <v>7.02</v>
      </c>
      <c r="F20" s="33">
        <v>7.33</v>
      </c>
      <c r="G20" s="34">
        <v>7.24</v>
      </c>
      <c r="H20" s="27"/>
      <c r="I20" s="15"/>
      <c r="J20" s="15">
        <v>18</v>
      </c>
      <c r="K20" s="35">
        <v>4.4</v>
      </c>
      <c r="L20" s="33">
        <v>4.45</v>
      </c>
      <c r="M20" s="33">
        <v>4.23</v>
      </c>
      <c r="N20" s="36">
        <v>4.36</v>
      </c>
    </row>
    <row r="21" ht="15.35" spans="2:14">
      <c r="B21" s="31"/>
      <c r="C21" s="15">
        <v>21</v>
      </c>
      <c r="D21" s="32">
        <v>8.16</v>
      </c>
      <c r="E21" s="33">
        <v>8.1</v>
      </c>
      <c r="F21" s="33">
        <v>8.23</v>
      </c>
      <c r="G21" s="34">
        <v>8.16</v>
      </c>
      <c r="H21" s="27"/>
      <c r="I21" s="15"/>
      <c r="J21" s="15">
        <v>21</v>
      </c>
      <c r="K21" s="35">
        <v>4.24</v>
      </c>
      <c r="L21" s="33">
        <v>4.22</v>
      </c>
      <c r="M21" s="33">
        <v>4.33</v>
      </c>
      <c r="N21" s="36">
        <v>4.26</v>
      </c>
    </row>
    <row r="22" ht="15.35" spans="2:14">
      <c r="B22" s="31"/>
      <c r="C22" s="15">
        <v>24</v>
      </c>
      <c r="D22" s="32">
        <v>8.18</v>
      </c>
      <c r="E22" s="33">
        <v>8.36</v>
      </c>
      <c r="F22" s="33">
        <v>8.1</v>
      </c>
      <c r="G22" s="34">
        <v>8.21</v>
      </c>
      <c r="H22" s="27"/>
      <c r="I22" s="15"/>
      <c r="J22" s="15">
        <v>24</v>
      </c>
      <c r="K22" s="35">
        <v>4.2</v>
      </c>
      <c r="L22" s="33">
        <v>3.98</v>
      </c>
      <c r="M22" s="33">
        <v>4.45</v>
      </c>
      <c r="N22" s="36">
        <v>4.21</v>
      </c>
    </row>
    <row r="23" ht="15.35" spans="2:14">
      <c r="B23" s="31"/>
      <c r="C23" s="15">
        <v>27</v>
      </c>
      <c r="D23" s="32">
        <v>8.22</v>
      </c>
      <c r="E23" s="33">
        <v>8.33</v>
      </c>
      <c r="F23" s="33">
        <v>8.16</v>
      </c>
      <c r="G23" s="34">
        <v>8.24</v>
      </c>
      <c r="H23" s="27"/>
      <c r="I23" s="15"/>
      <c r="J23" s="15">
        <v>27</v>
      </c>
      <c r="K23" s="35">
        <v>4.26</v>
      </c>
      <c r="L23" s="33">
        <v>4.02</v>
      </c>
      <c r="M23" s="33">
        <v>4.38</v>
      </c>
      <c r="N23" s="36">
        <v>4.22</v>
      </c>
    </row>
    <row r="24" ht="15.35" spans="2:14">
      <c r="B24" s="31"/>
      <c r="C24" s="15">
        <v>30</v>
      </c>
      <c r="D24" s="35">
        <v>8.23</v>
      </c>
      <c r="E24" s="33">
        <v>8.3</v>
      </c>
      <c r="F24" s="33">
        <v>8.14</v>
      </c>
      <c r="G24" s="36">
        <v>8.22</v>
      </c>
      <c r="H24" s="27"/>
      <c r="I24" s="15"/>
      <c r="J24" s="15">
        <v>30</v>
      </c>
      <c r="K24" s="35">
        <v>4.26</v>
      </c>
      <c r="L24" s="33">
        <v>4.08</v>
      </c>
      <c r="M24" s="33">
        <v>4.5</v>
      </c>
      <c r="N24" s="36">
        <v>4.28</v>
      </c>
    </row>
    <row r="25" s="1" customFormat="1" ht="15.35" spans="2:14">
      <c r="B25" s="31"/>
      <c r="C25" s="15" t="s">
        <v>8</v>
      </c>
      <c r="D25" s="15">
        <f t="shared" ref="D25:G25" si="1">SUM(D15:D24)</f>
        <v>58.42</v>
      </c>
      <c r="E25" s="15">
        <f t="shared" si="1"/>
        <v>58.49</v>
      </c>
      <c r="F25" s="15">
        <f t="shared" si="1"/>
        <v>58.23</v>
      </c>
      <c r="G25" s="30">
        <f t="shared" si="1"/>
        <v>58.37</v>
      </c>
      <c r="H25" s="27"/>
      <c r="I25" s="15"/>
      <c r="J25" s="15" t="s">
        <v>8</v>
      </c>
      <c r="K25" s="15">
        <f t="shared" ref="K25:N25" si="2">SUM(K15:K24)</f>
        <v>35.8</v>
      </c>
      <c r="L25" s="15">
        <f t="shared" si="2"/>
        <v>34.95</v>
      </c>
      <c r="M25" s="15">
        <f t="shared" si="2"/>
        <v>37.38</v>
      </c>
      <c r="N25" s="30">
        <f t="shared" si="2"/>
        <v>36.04</v>
      </c>
    </row>
    <row r="26" ht="15.35" spans="2:14">
      <c r="B26" s="31">
        <v>70</v>
      </c>
      <c r="C26" s="15">
        <v>3</v>
      </c>
      <c r="D26" s="32">
        <v>1.7</v>
      </c>
      <c r="E26" s="33">
        <v>1.55</v>
      </c>
      <c r="F26" s="33">
        <v>1.88</v>
      </c>
      <c r="G26" s="34">
        <v>1.71</v>
      </c>
      <c r="H26" s="27"/>
      <c r="I26" s="15">
        <v>70</v>
      </c>
      <c r="J26" s="15">
        <v>3</v>
      </c>
      <c r="K26" s="35">
        <v>1.69</v>
      </c>
      <c r="L26" s="33">
        <v>1.84</v>
      </c>
      <c r="M26" s="33">
        <v>1.62</v>
      </c>
      <c r="N26" s="36">
        <v>1.72</v>
      </c>
    </row>
    <row r="27" ht="15.35" spans="2:14">
      <c r="B27" s="31"/>
      <c r="C27" s="15">
        <v>6</v>
      </c>
      <c r="D27" s="32">
        <v>5.2</v>
      </c>
      <c r="E27" s="33">
        <v>4.88</v>
      </c>
      <c r="F27" s="33">
        <v>5.46</v>
      </c>
      <c r="G27" s="34">
        <v>5.18</v>
      </c>
      <c r="H27" s="27"/>
      <c r="I27" s="15"/>
      <c r="J27" s="15">
        <v>6</v>
      </c>
      <c r="K27" s="35">
        <v>3.99</v>
      </c>
      <c r="L27" s="33">
        <v>4.35</v>
      </c>
      <c r="M27" s="33">
        <v>3.83</v>
      </c>
      <c r="N27" s="36">
        <v>4.06</v>
      </c>
    </row>
    <row r="28" ht="15.35" spans="2:14">
      <c r="B28" s="31"/>
      <c r="C28" s="15">
        <v>9</v>
      </c>
      <c r="D28" s="32">
        <v>8.25</v>
      </c>
      <c r="E28" s="33">
        <v>8.11</v>
      </c>
      <c r="F28" s="33">
        <v>8.27</v>
      </c>
      <c r="G28" s="34">
        <v>8.21</v>
      </c>
      <c r="H28" s="27"/>
      <c r="I28" s="15"/>
      <c r="J28" s="15">
        <v>9</v>
      </c>
      <c r="K28" s="35">
        <v>5.12</v>
      </c>
      <c r="L28" s="33">
        <v>5.58</v>
      </c>
      <c r="M28" s="33">
        <v>4.92</v>
      </c>
      <c r="N28" s="36">
        <v>5.21</v>
      </c>
    </row>
    <row r="29" ht="15.35" spans="2:14">
      <c r="B29" s="31"/>
      <c r="C29" s="15">
        <v>12</v>
      </c>
      <c r="D29" s="32">
        <v>10.15</v>
      </c>
      <c r="E29" s="33">
        <v>10.18</v>
      </c>
      <c r="F29" s="33">
        <v>9.86</v>
      </c>
      <c r="G29" s="34">
        <v>10.06</v>
      </c>
      <c r="H29" s="27"/>
      <c r="I29" s="15"/>
      <c r="J29" s="15">
        <v>12</v>
      </c>
      <c r="K29" s="35">
        <v>5.14</v>
      </c>
      <c r="L29" s="33">
        <v>5.6</v>
      </c>
      <c r="M29" s="33">
        <v>4.93</v>
      </c>
      <c r="N29" s="36">
        <v>5.23</v>
      </c>
    </row>
    <row r="30" ht="15.35" spans="2:14">
      <c r="B30" s="31"/>
      <c r="C30" s="15">
        <v>15</v>
      </c>
      <c r="D30" s="32">
        <v>10.18</v>
      </c>
      <c r="E30" s="33">
        <v>10.11</v>
      </c>
      <c r="F30" s="33">
        <v>10.22</v>
      </c>
      <c r="G30" s="34">
        <v>10.17</v>
      </c>
      <c r="H30" s="27"/>
      <c r="I30" s="15"/>
      <c r="J30" s="15">
        <v>15</v>
      </c>
      <c r="K30" s="35">
        <v>5.27</v>
      </c>
      <c r="L30" s="33">
        <v>5.74</v>
      </c>
      <c r="M30" s="33">
        <v>5.06</v>
      </c>
      <c r="N30" s="36">
        <v>5.36</v>
      </c>
    </row>
    <row r="31" ht="15.35" spans="2:14">
      <c r="B31" s="31"/>
      <c r="C31" s="15">
        <v>18</v>
      </c>
      <c r="D31" s="32">
        <v>10.01</v>
      </c>
      <c r="E31" s="33">
        <v>9.55</v>
      </c>
      <c r="F31" s="33">
        <v>10.12</v>
      </c>
      <c r="G31" s="34">
        <v>9.89</v>
      </c>
      <c r="H31" s="27"/>
      <c r="I31" s="15"/>
      <c r="J31" s="15">
        <v>18</v>
      </c>
      <c r="K31" s="35">
        <v>5.57</v>
      </c>
      <c r="L31" s="33">
        <v>6.07</v>
      </c>
      <c r="M31" s="33">
        <v>5.35</v>
      </c>
      <c r="N31" s="36">
        <v>5.57</v>
      </c>
    </row>
    <row r="32" ht="15.35" spans="2:14">
      <c r="B32" s="31"/>
      <c r="C32" s="15">
        <v>21</v>
      </c>
      <c r="D32" s="32">
        <v>10.15</v>
      </c>
      <c r="E32" s="33">
        <v>9.05</v>
      </c>
      <c r="F32" s="33">
        <v>11.86</v>
      </c>
      <c r="G32" s="34">
        <v>10.35</v>
      </c>
      <c r="H32" s="27"/>
      <c r="I32" s="15"/>
      <c r="J32" s="15">
        <v>21</v>
      </c>
      <c r="K32" s="35">
        <v>5.39</v>
      </c>
      <c r="L32" s="33">
        <v>5.88</v>
      </c>
      <c r="M32" s="33">
        <v>5.17</v>
      </c>
      <c r="N32" s="36">
        <v>5.48</v>
      </c>
    </row>
    <row r="33" ht="15.35" spans="2:14">
      <c r="B33" s="31"/>
      <c r="C33" s="15">
        <v>24</v>
      </c>
      <c r="D33" s="32">
        <v>10.12</v>
      </c>
      <c r="E33" s="33">
        <v>9.88</v>
      </c>
      <c r="F33" s="33">
        <v>10.34</v>
      </c>
      <c r="G33" s="34">
        <v>10.11</v>
      </c>
      <c r="H33" s="27"/>
      <c r="I33" s="15"/>
      <c r="J33" s="15">
        <v>24</v>
      </c>
      <c r="K33" s="35">
        <v>5.23</v>
      </c>
      <c r="L33" s="33">
        <v>5.7</v>
      </c>
      <c r="M33" s="33">
        <v>5.02</v>
      </c>
      <c r="N33" s="36">
        <v>5.32</v>
      </c>
    </row>
    <row r="34" ht="15.35" spans="2:14">
      <c r="B34" s="31"/>
      <c r="C34" s="15">
        <v>27</v>
      </c>
      <c r="D34" s="32">
        <v>11.32</v>
      </c>
      <c r="E34" s="33">
        <v>12.31</v>
      </c>
      <c r="F34" s="33">
        <v>9.74</v>
      </c>
      <c r="G34" s="34">
        <v>11.12</v>
      </c>
      <c r="H34" s="27"/>
      <c r="I34" s="15"/>
      <c r="J34" s="15">
        <v>27</v>
      </c>
      <c r="K34" s="35">
        <v>5.22</v>
      </c>
      <c r="L34" s="33">
        <v>5.69</v>
      </c>
      <c r="M34" s="33">
        <v>5.01</v>
      </c>
      <c r="N34" s="36">
        <v>5.31</v>
      </c>
    </row>
    <row r="35" ht="15.35" spans="2:14">
      <c r="B35" s="31"/>
      <c r="C35" s="15">
        <v>30</v>
      </c>
      <c r="D35" s="35">
        <v>11.15</v>
      </c>
      <c r="E35" s="33">
        <v>10.3</v>
      </c>
      <c r="F35" s="33">
        <v>11.42</v>
      </c>
      <c r="G35" s="36">
        <v>10.96</v>
      </c>
      <c r="H35" s="27"/>
      <c r="I35" s="15"/>
      <c r="J35" s="15">
        <v>30</v>
      </c>
      <c r="K35" s="35">
        <v>5.34</v>
      </c>
      <c r="L35" s="33">
        <v>5.55</v>
      </c>
      <c r="M35" s="33">
        <v>5.13</v>
      </c>
      <c r="N35" s="36">
        <v>5.34</v>
      </c>
    </row>
    <row r="36" ht="15.35" spans="2:14">
      <c r="B36" s="31"/>
      <c r="C36" s="15" t="s">
        <v>8</v>
      </c>
      <c r="D36" s="15"/>
      <c r="E36" s="15"/>
      <c r="F36" s="15"/>
      <c r="G36" s="30">
        <f>SUM(G26:G35)</f>
        <v>87.76</v>
      </c>
      <c r="H36" s="27"/>
      <c r="I36" s="15"/>
      <c r="J36" s="15" t="s">
        <v>8</v>
      </c>
      <c r="K36" s="15"/>
      <c r="L36" s="15"/>
      <c r="M36" s="15"/>
      <c r="N36" s="30">
        <f>SUM(N26:N35)</f>
        <v>48.6</v>
      </c>
    </row>
    <row r="37" ht="15.35" spans="2:14">
      <c r="B37" s="31">
        <v>90</v>
      </c>
      <c r="C37" s="15">
        <v>3</v>
      </c>
      <c r="D37" s="32">
        <v>1.42</v>
      </c>
      <c r="E37" s="33">
        <v>1.3</v>
      </c>
      <c r="F37" s="33">
        <v>1.75</v>
      </c>
      <c r="G37" s="34">
        <v>1.49</v>
      </c>
      <c r="H37" s="27"/>
      <c r="I37" s="15">
        <v>90</v>
      </c>
      <c r="J37" s="15">
        <v>3</v>
      </c>
      <c r="K37" s="35">
        <v>1.78</v>
      </c>
      <c r="L37" s="33">
        <v>1.89</v>
      </c>
      <c r="M37" s="33">
        <v>1.68</v>
      </c>
      <c r="N37" s="36">
        <v>1.78</v>
      </c>
    </row>
    <row r="38" ht="15.35" spans="2:14">
      <c r="B38" s="31"/>
      <c r="C38" s="15">
        <v>6</v>
      </c>
      <c r="D38" s="32">
        <v>8.16</v>
      </c>
      <c r="E38" s="33">
        <v>9.22</v>
      </c>
      <c r="F38" s="33">
        <v>7.4</v>
      </c>
      <c r="G38" s="34">
        <v>8.26</v>
      </c>
      <c r="H38" s="27"/>
      <c r="I38" s="15"/>
      <c r="J38" s="15">
        <v>6</v>
      </c>
      <c r="K38" s="35">
        <v>4.36</v>
      </c>
      <c r="L38" s="33">
        <v>4.62</v>
      </c>
      <c r="M38" s="33">
        <v>4.19</v>
      </c>
      <c r="N38" s="36">
        <v>4.39</v>
      </c>
    </row>
    <row r="39" ht="15.35" spans="2:14">
      <c r="B39" s="31"/>
      <c r="C39" s="15">
        <v>9</v>
      </c>
      <c r="D39" s="32">
        <v>10.27</v>
      </c>
      <c r="E39" s="33">
        <v>10</v>
      </c>
      <c r="F39" s="33">
        <v>9.94</v>
      </c>
      <c r="G39" s="34">
        <v>10.07</v>
      </c>
      <c r="H39" s="27"/>
      <c r="I39" s="15"/>
      <c r="J39" s="15">
        <v>9</v>
      </c>
      <c r="K39" s="35">
        <v>5.75</v>
      </c>
      <c r="L39" s="33">
        <v>6.1</v>
      </c>
      <c r="M39" s="33">
        <v>5.52</v>
      </c>
      <c r="N39" s="36">
        <v>5.79</v>
      </c>
    </row>
    <row r="40" ht="15.35" spans="2:14">
      <c r="B40" s="31"/>
      <c r="C40" s="15">
        <v>12</v>
      </c>
      <c r="D40" s="32">
        <v>12.58</v>
      </c>
      <c r="E40" s="33">
        <v>13.65</v>
      </c>
      <c r="F40" s="33">
        <v>11.22</v>
      </c>
      <c r="G40" s="34">
        <v>12.48</v>
      </c>
      <c r="H40" s="27"/>
      <c r="I40" s="15"/>
      <c r="J40" s="15">
        <v>12</v>
      </c>
      <c r="K40" s="35">
        <v>6.1</v>
      </c>
      <c r="L40" s="33">
        <v>6.47</v>
      </c>
      <c r="M40" s="33">
        <v>5.86</v>
      </c>
      <c r="N40" s="36">
        <v>6.14</v>
      </c>
    </row>
    <row r="41" ht="15.35" spans="2:14">
      <c r="B41" s="31"/>
      <c r="C41" s="15">
        <v>15</v>
      </c>
      <c r="D41" s="35">
        <v>12.12</v>
      </c>
      <c r="E41" s="33">
        <v>13.45</v>
      </c>
      <c r="F41" s="33">
        <v>12.4</v>
      </c>
      <c r="G41" s="36">
        <v>12.66</v>
      </c>
      <c r="H41" s="27"/>
      <c r="I41" s="15"/>
      <c r="J41" s="15">
        <v>15</v>
      </c>
      <c r="K41" s="35">
        <v>6.21</v>
      </c>
      <c r="L41" s="33">
        <v>6.58</v>
      </c>
      <c r="M41" s="33">
        <v>5.96</v>
      </c>
      <c r="N41" s="36">
        <v>6.25</v>
      </c>
    </row>
    <row r="42" ht="15.35" spans="2:14">
      <c r="B42" s="31"/>
      <c r="C42" s="15">
        <v>18</v>
      </c>
      <c r="D42" s="32">
        <v>12.8</v>
      </c>
      <c r="E42" s="33">
        <v>13.01</v>
      </c>
      <c r="F42" s="33">
        <v>12.75</v>
      </c>
      <c r="G42" s="34">
        <v>12.85</v>
      </c>
      <c r="H42" s="27"/>
      <c r="I42" s="15"/>
      <c r="J42" s="15">
        <v>18</v>
      </c>
      <c r="K42" s="35">
        <v>6.32</v>
      </c>
      <c r="L42" s="33">
        <v>6.7</v>
      </c>
      <c r="M42" s="33">
        <v>6.07</v>
      </c>
      <c r="N42" s="36">
        <v>6.36</v>
      </c>
    </row>
    <row r="43" ht="15.35" spans="2:14">
      <c r="B43" s="31"/>
      <c r="C43" s="15">
        <v>21</v>
      </c>
      <c r="D43" s="32">
        <v>13.98</v>
      </c>
      <c r="E43" s="33">
        <v>13.42</v>
      </c>
      <c r="F43" s="33">
        <v>11.54</v>
      </c>
      <c r="G43" s="34">
        <v>12.98</v>
      </c>
      <c r="H43" s="27"/>
      <c r="I43" s="15"/>
      <c r="J43" s="15">
        <v>21</v>
      </c>
      <c r="K43" s="35">
        <v>6.28</v>
      </c>
      <c r="L43" s="33">
        <v>6.66</v>
      </c>
      <c r="M43" s="33">
        <v>6.03</v>
      </c>
      <c r="N43" s="36">
        <v>6.32</v>
      </c>
    </row>
    <row r="44" ht="15.35" spans="2:14">
      <c r="B44" s="31"/>
      <c r="C44" s="15">
        <v>24</v>
      </c>
      <c r="D44" s="32">
        <v>13.63</v>
      </c>
      <c r="E44" s="33">
        <v>15.53</v>
      </c>
      <c r="F44" s="33">
        <v>10.22</v>
      </c>
      <c r="G44" s="34">
        <v>13.13</v>
      </c>
      <c r="H44" s="27"/>
      <c r="I44" s="15"/>
      <c r="J44" s="15">
        <v>24</v>
      </c>
      <c r="K44" s="35">
        <v>6.2</v>
      </c>
      <c r="L44" s="33">
        <v>6.59</v>
      </c>
      <c r="M44" s="33">
        <v>5.95</v>
      </c>
      <c r="N44" s="36">
        <v>6.25</v>
      </c>
    </row>
    <row r="45" ht="15.35" spans="2:14">
      <c r="B45" s="31"/>
      <c r="C45" s="15">
        <v>27</v>
      </c>
      <c r="D45" s="32">
        <v>13</v>
      </c>
      <c r="E45" s="33">
        <v>14.3</v>
      </c>
      <c r="F45" s="33">
        <v>12.65</v>
      </c>
      <c r="G45" s="34">
        <v>13.32</v>
      </c>
      <c r="H45" s="27"/>
      <c r="I45" s="15"/>
      <c r="J45" s="15">
        <v>27</v>
      </c>
      <c r="K45" s="35">
        <v>6.18</v>
      </c>
      <c r="L45" s="33">
        <v>6.55</v>
      </c>
      <c r="M45" s="33">
        <v>5.93</v>
      </c>
      <c r="N45" s="36">
        <v>6.22</v>
      </c>
    </row>
    <row r="46" ht="15.35" spans="2:14">
      <c r="B46" s="31"/>
      <c r="C46" s="15">
        <v>30</v>
      </c>
      <c r="D46" s="35">
        <v>13.1</v>
      </c>
      <c r="E46" s="33">
        <v>14.45</v>
      </c>
      <c r="F46" s="33">
        <v>12.22</v>
      </c>
      <c r="G46" s="36">
        <v>13.26</v>
      </c>
      <c r="H46" s="27"/>
      <c r="I46" s="15"/>
      <c r="J46" s="15">
        <v>30</v>
      </c>
      <c r="K46" s="35">
        <v>6.2</v>
      </c>
      <c r="L46" s="33">
        <v>6.57</v>
      </c>
      <c r="M46" s="33">
        <v>5.95</v>
      </c>
      <c r="N46" s="36">
        <v>6.24</v>
      </c>
    </row>
    <row r="47" s="1" customFormat="1" ht="15.35" spans="2:14">
      <c r="B47" s="31"/>
      <c r="C47" s="15" t="s">
        <v>8</v>
      </c>
      <c r="D47" s="15">
        <f t="shared" ref="D47:G47" si="3">SUM(D37:D46)</f>
        <v>111.06</v>
      </c>
      <c r="E47" s="15">
        <f t="shared" si="3"/>
        <v>118.33</v>
      </c>
      <c r="F47" s="15">
        <f t="shared" si="3"/>
        <v>102.09</v>
      </c>
      <c r="G47" s="30">
        <f t="shared" si="3"/>
        <v>110.5</v>
      </c>
      <c r="H47" s="27"/>
      <c r="I47" s="15"/>
      <c r="J47" s="15" t="s">
        <v>8</v>
      </c>
      <c r="K47" s="15">
        <f t="shared" ref="K47:N47" si="4">SUM(K37:K46)</f>
        <v>55.38</v>
      </c>
      <c r="L47" s="15">
        <f t="shared" si="4"/>
        <v>58.73</v>
      </c>
      <c r="M47" s="15">
        <f t="shared" si="4"/>
        <v>53.14</v>
      </c>
      <c r="N47" s="30">
        <f t="shared" si="4"/>
        <v>55.74</v>
      </c>
    </row>
    <row r="48" spans="2:14">
      <c r="B48" s="37" t="s">
        <v>9</v>
      </c>
      <c r="C48" s="38"/>
      <c r="D48" s="38"/>
      <c r="E48" s="38"/>
      <c r="F48" s="38"/>
      <c r="G48" s="39"/>
      <c r="H48" s="38"/>
      <c r="I48" s="38"/>
      <c r="J48" s="38"/>
      <c r="K48" s="38"/>
      <c r="L48" s="38"/>
      <c r="M48" s="38"/>
      <c r="N48" s="39"/>
    </row>
  </sheetData>
  <mergeCells count="12">
    <mergeCell ref="C2:G2"/>
    <mergeCell ref="J2:N2"/>
    <mergeCell ref="B2:B3"/>
    <mergeCell ref="B4:B13"/>
    <mergeCell ref="B15:B24"/>
    <mergeCell ref="B26:B35"/>
    <mergeCell ref="B37:B46"/>
    <mergeCell ref="I2:I3"/>
    <mergeCell ref="I4:I13"/>
    <mergeCell ref="I15:I24"/>
    <mergeCell ref="I26:I35"/>
    <mergeCell ref="I37:I4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Q49"/>
  <sheetViews>
    <sheetView zoomScale="55" zoomScaleNormal="55" topLeftCell="A16" workbookViewId="0">
      <selection activeCell="AE29" sqref="AE29"/>
    </sheetView>
  </sheetViews>
  <sheetFormatPr defaultColWidth="9" defaultRowHeight="13.85"/>
  <cols>
    <col min="1" max="5" width="9" style="1"/>
    <col min="6" max="6" width="9" style="2"/>
    <col min="7" max="9" width="9" style="1"/>
    <col min="10" max="10" width="9" style="2"/>
    <col min="11" max="13" width="9" style="1"/>
    <col min="14" max="14" width="9" style="2"/>
    <col min="15" max="15" width="9" style="1"/>
    <col min="16" max="20" width="9" style="3"/>
    <col min="21" max="21" width="11.2035398230088" style="4" customWidth="1"/>
    <col min="22" max="24" width="9" style="3"/>
    <col min="25" max="25" width="10.4690265486726" style="4" customWidth="1"/>
    <col min="26" max="28" width="9" style="3"/>
    <col min="29" max="29" width="10" style="4" customWidth="1"/>
    <col min="30" max="30" width="9" style="3"/>
    <col min="31" max="16384" width="9" style="1"/>
  </cols>
  <sheetData>
    <row r="2" ht="33.35" spans="3:29">
      <c r="C2" s="5" t="s">
        <v>10</v>
      </c>
      <c r="D2" s="5"/>
      <c r="E2" s="5"/>
      <c r="F2" s="6"/>
      <c r="G2" s="5"/>
      <c r="H2" s="5"/>
      <c r="I2" s="5"/>
      <c r="J2" s="6"/>
      <c r="K2" s="5"/>
      <c r="L2" s="5"/>
      <c r="M2" s="5"/>
      <c r="N2" s="6"/>
      <c r="O2" s="16"/>
      <c r="P2" s="16"/>
      <c r="R2" s="5" t="s">
        <v>11</v>
      </c>
      <c r="S2" s="5"/>
      <c r="T2" s="5"/>
      <c r="U2" s="6"/>
      <c r="V2" s="5"/>
      <c r="W2" s="5"/>
      <c r="X2" s="5"/>
      <c r="Y2" s="6"/>
      <c r="Z2" s="5"/>
      <c r="AA2" s="5"/>
      <c r="AB2" s="5"/>
      <c r="AC2" s="6"/>
    </row>
    <row r="3" spans="3:29">
      <c r="C3" s="7" t="s">
        <v>12</v>
      </c>
      <c r="D3" s="7"/>
      <c r="E3" s="7"/>
      <c r="F3" s="8"/>
      <c r="G3" s="9" t="s">
        <v>13</v>
      </c>
      <c r="H3" s="9"/>
      <c r="I3" s="9"/>
      <c r="J3" s="17"/>
      <c r="K3" s="7" t="s">
        <v>14</v>
      </c>
      <c r="L3" s="7"/>
      <c r="M3" s="7"/>
      <c r="N3" s="8"/>
      <c r="O3" s="18"/>
      <c r="P3" s="18"/>
      <c r="R3" s="7" t="s">
        <v>12</v>
      </c>
      <c r="S3" s="7"/>
      <c r="T3" s="7"/>
      <c r="U3" s="8"/>
      <c r="V3" s="9" t="s">
        <v>13</v>
      </c>
      <c r="W3" s="9"/>
      <c r="X3" s="9"/>
      <c r="Y3" s="17"/>
      <c r="Z3" s="7" t="s">
        <v>14</v>
      </c>
      <c r="AA3" s="7"/>
      <c r="AB3" s="7"/>
      <c r="AC3" s="8"/>
    </row>
    <row r="4" spans="3:29">
      <c r="C4" s="7"/>
      <c r="D4" s="7"/>
      <c r="E4" s="7"/>
      <c r="F4" s="8"/>
      <c r="G4" s="9"/>
      <c r="H4" s="9"/>
      <c r="I4" s="9"/>
      <c r="J4" s="17"/>
      <c r="K4" s="7"/>
      <c r="L4" s="7"/>
      <c r="M4" s="7"/>
      <c r="N4" s="8"/>
      <c r="O4" s="18"/>
      <c r="P4" s="18"/>
      <c r="R4" s="7"/>
      <c r="S4" s="7"/>
      <c r="T4" s="7"/>
      <c r="U4" s="8"/>
      <c r="V4" s="9"/>
      <c r="W4" s="9"/>
      <c r="X4" s="9"/>
      <c r="Y4" s="17"/>
      <c r="Z4" s="7"/>
      <c r="AA4" s="7"/>
      <c r="AB4" s="7"/>
      <c r="AC4" s="8"/>
    </row>
    <row r="5" spans="1:29">
      <c r="A5" s="10"/>
      <c r="B5" s="10" t="s">
        <v>3</v>
      </c>
      <c r="C5" s="10" t="s">
        <v>4</v>
      </c>
      <c r="D5" s="10" t="s">
        <v>5</v>
      </c>
      <c r="E5" s="10" t="s">
        <v>6</v>
      </c>
      <c r="F5" s="11" t="s">
        <v>7</v>
      </c>
      <c r="G5" s="10" t="s">
        <v>4</v>
      </c>
      <c r="H5" s="10" t="s">
        <v>5</v>
      </c>
      <c r="I5" s="10" t="s">
        <v>6</v>
      </c>
      <c r="J5" s="11" t="s">
        <v>7</v>
      </c>
      <c r="K5" s="10" t="s">
        <v>4</v>
      </c>
      <c r="L5" s="10" t="s">
        <v>5</v>
      </c>
      <c r="M5" s="10" t="s">
        <v>6</v>
      </c>
      <c r="N5" s="11" t="s">
        <v>7</v>
      </c>
      <c r="Q5" s="12" t="s">
        <v>3</v>
      </c>
      <c r="R5" s="13" t="s">
        <v>4</v>
      </c>
      <c r="S5" s="13" t="s">
        <v>5</v>
      </c>
      <c r="T5" s="13" t="s">
        <v>6</v>
      </c>
      <c r="U5" s="14" t="s">
        <v>7</v>
      </c>
      <c r="V5" s="13" t="s">
        <v>4</v>
      </c>
      <c r="W5" s="13" t="s">
        <v>5</v>
      </c>
      <c r="X5" s="13" t="s">
        <v>6</v>
      </c>
      <c r="Y5" s="14" t="s">
        <v>7</v>
      </c>
      <c r="Z5" s="13" t="s">
        <v>4</v>
      </c>
      <c r="AA5" s="13" t="s">
        <v>5</v>
      </c>
      <c r="AB5" s="13" t="s">
        <v>6</v>
      </c>
      <c r="AC5" s="14" t="s">
        <v>7</v>
      </c>
    </row>
    <row r="6" spans="1:29">
      <c r="A6" s="12" t="s">
        <v>15</v>
      </c>
      <c r="B6" s="12">
        <v>3</v>
      </c>
      <c r="C6" s="13">
        <v>0</v>
      </c>
      <c r="D6" s="13">
        <v>0</v>
      </c>
      <c r="E6" s="13">
        <v>0</v>
      </c>
      <c r="F6" s="14">
        <v>0</v>
      </c>
      <c r="G6" s="13">
        <v>0</v>
      </c>
      <c r="H6" s="13">
        <v>0</v>
      </c>
      <c r="I6" s="13">
        <v>0</v>
      </c>
      <c r="J6" s="14">
        <v>0</v>
      </c>
      <c r="K6" s="13">
        <v>0</v>
      </c>
      <c r="L6" s="13">
        <v>0</v>
      </c>
      <c r="M6" s="13">
        <v>0</v>
      </c>
      <c r="N6" s="14">
        <v>0</v>
      </c>
      <c r="P6" s="12" t="s">
        <v>15</v>
      </c>
      <c r="Q6" s="12">
        <v>3</v>
      </c>
      <c r="R6" s="19">
        <v>2.11</v>
      </c>
      <c r="S6" s="19">
        <v>2.12</v>
      </c>
      <c r="T6" s="19">
        <v>1.62</v>
      </c>
      <c r="U6" s="20">
        <v>1.89</v>
      </c>
      <c r="V6" s="19">
        <v>0.22</v>
      </c>
      <c r="W6" s="19">
        <v>0.26</v>
      </c>
      <c r="X6" s="19">
        <v>0.18</v>
      </c>
      <c r="Y6" s="20">
        <v>0.22</v>
      </c>
      <c r="Z6" s="19">
        <v>0.33</v>
      </c>
      <c r="AA6" s="19">
        <v>0.47</v>
      </c>
      <c r="AB6" s="19">
        <v>0.22</v>
      </c>
      <c r="AC6" s="20">
        <v>0.31</v>
      </c>
    </row>
    <row r="7" spans="1:29">
      <c r="A7" s="12"/>
      <c r="B7" s="12">
        <v>6</v>
      </c>
      <c r="C7" s="13">
        <v>0</v>
      </c>
      <c r="D7" s="13">
        <v>0</v>
      </c>
      <c r="E7" s="13">
        <v>0</v>
      </c>
      <c r="F7" s="14">
        <v>0</v>
      </c>
      <c r="G7" s="13">
        <v>0</v>
      </c>
      <c r="H7" s="13">
        <v>0</v>
      </c>
      <c r="I7" s="13">
        <v>0</v>
      </c>
      <c r="J7" s="14">
        <v>0</v>
      </c>
      <c r="K7" s="13">
        <v>0</v>
      </c>
      <c r="L7" s="13">
        <v>0</v>
      </c>
      <c r="M7" s="13">
        <v>0</v>
      </c>
      <c r="N7" s="14">
        <v>0</v>
      </c>
      <c r="P7" s="12"/>
      <c r="Q7" s="12">
        <v>6</v>
      </c>
      <c r="R7" s="19">
        <v>1.73</v>
      </c>
      <c r="S7" s="19">
        <v>1.65</v>
      </c>
      <c r="T7" s="19">
        <v>1.64</v>
      </c>
      <c r="U7" s="20">
        <v>1.67</v>
      </c>
      <c r="V7" s="19">
        <v>0.17</v>
      </c>
      <c r="W7" s="19">
        <v>0.18</v>
      </c>
      <c r="X7" s="19">
        <v>0.13</v>
      </c>
      <c r="Y7" s="20">
        <v>0.16</v>
      </c>
      <c r="Z7" s="19">
        <v>0.3</v>
      </c>
      <c r="AA7" s="19">
        <v>0.41</v>
      </c>
      <c r="AB7" s="19">
        <v>0.26</v>
      </c>
      <c r="AC7" s="20">
        <v>0.31</v>
      </c>
    </row>
    <row r="8" spans="1:29">
      <c r="A8" s="12"/>
      <c r="B8" s="12">
        <v>9</v>
      </c>
      <c r="C8" s="13">
        <v>0</v>
      </c>
      <c r="D8" s="13">
        <v>0</v>
      </c>
      <c r="E8" s="13">
        <v>0</v>
      </c>
      <c r="F8" s="14">
        <v>0</v>
      </c>
      <c r="G8" s="13">
        <v>0</v>
      </c>
      <c r="H8" s="13">
        <v>0</v>
      </c>
      <c r="I8" s="13">
        <v>0</v>
      </c>
      <c r="J8" s="14">
        <v>0</v>
      </c>
      <c r="K8" s="13">
        <v>0</v>
      </c>
      <c r="L8" s="13">
        <v>0</v>
      </c>
      <c r="M8" s="13">
        <v>0</v>
      </c>
      <c r="N8" s="14">
        <v>0</v>
      </c>
      <c r="P8" s="12"/>
      <c r="Q8" s="12">
        <v>9</v>
      </c>
      <c r="R8" s="19">
        <v>1.98</v>
      </c>
      <c r="S8" s="19">
        <v>1.57</v>
      </c>
      <c r="T8" s="19">
        <v>2.18</v>
      </c>
      <c r="U8" s="20">
        <v>1.9</v>
      </c>
      <c r="V8" s="19">
        <v>0.11</v>
      </c>
      <c r="W8" s="19">
        <v>0.12</v>
      </c>
      <c r="X8" s="19">
        <v>0.12</v>
      </c>
      <c r="Y8" s="20">
        <v>0.11</v>
      </c>
      <c r="Z8" s="19">
        <v>0.28</v>
      </c>
      <c r="AA8" s="19">
        <v>0.3</v>
      </c>
      <c r="AB8" s="19">
        <v>0.27</v>
      </c>
      <c r="AC8" s="20">
        <v>0.28</v>
      </c>
    </row>
    <row r="9" spans="1:29">
      <c r="A9" s="12"/>
      <c r="B9" s="12">
        <v>12</v>
      </c>
      <c r="C9" s="13">
        <v>0</v>
      </c>
      <c r="D9" s="13">
        <v>0</v>
      </c>
      <c r="E9" s="13">
        <v>0</v>
      </c>
      <c r="F9" s="14">
        <v>0</v>
      </c>
      <c r="G9" s="13">
        <v>0</v>
      </c>
      <c r="H9" s="13">
        <v>0</v>
      </c>
      <c r="I9" s="13">
        <v>0</v>
      </c>
      <c r="J9" s="14">
        <v>0</v>
      </c>
      <c r="K9" s="13">
        <v>0</v>
      </c>
      <c r="L9" s="13">
        <v>0</v>
      </c>
      <c r="M9" s="13">
        <v>0</v>
      </c>
      <c r="N9" s="14">
        <v>0</v>
      </c>
      <c r="P9" s="12"/>
      <c r="Q9" s="12">
        <v>12</v>
      </c>
      <c r="R9" s="19">
        <v>2.02</v>
      </c>
      <c r="S9" s="19">
        <v>1.87</v>
      </c>
      <c r="T9" s="19">
        <v>2.36</v>
      </c>
      <c r="U9" s="20">
        <v>2.07</v>
      </c>
      <c r="V9" s="19">
        <v>0.09</v>
      </c>
      <c r="W9" s="19">
        <v>0.09</v>
      </c>
      <c r="X9" s="19">
        <v>0.1</v>
      </c>
      <c r="Y9" s="20">
        <v>0.09</v>
      </c>
      <c r="Z9" s="19">
        <v>0.19</v>
      </c>
      <c r="AA9" s="19">
        <v>0.21</v>
      </c>
      <c r="AB9" s="19">
        <v>0.19</v>
      </c>
      <c r="AC9" s="20">
        <v>0.19</v>
      </c>
    </row>
    <row r="10" spans="1:29">
      <c r="A10" s="12"/>
      <c r="B10" s="12">
        <v>15</v>
      </c>
      <c r="C10" s="13">
        <v>0</v>
      </c>
      <c r="D10" s="13">
        <v>0</v>
      </c>
      <c r="E10" s="13">
        <v>0</v>
      </c>
      <c r="F10" s="14">
        <v>0</v>
      </c>
      <c r="G10" s="13">
        <v>0</v>
      </c>
      <c r="H10" s="13">
        <v>0</v>
      </c>
      <c r="I10" s="13">
        <v>0</v>
      </c>
      <c r="J10" s="14">
        <v>0</v>
      </c>
      <c r="K10" s="13">
        <v>0</v>
      </c>
      <c r="L10" s="13">
        <v>0</v>
      </c>
      <c r="M10" s="13">
        <v>0</v>
      </c>
      <c r="N10" s="14">
        <v>0</v>
      </c>
      <c r="P10" s="12"/>
      <c r="Q10" s="12">
        <v>15</v>
      </c>
      <c r="R10" s="19">
        <v>2.06</v>
      </c>
      <c r="S10" s="19">
        <v>1.74</v>
      </c>
      <c r="T10" s="19">
        <v>2.04</v>
      </c>
      <c r="U10" s="20">
        <v>1.95</v>
      </c>
      <c r="V10" s="19">
        <v>0.09</v>
      </c>
      <c r="W10" s="19">
        <v>0.1</v>
      </c>
      <c r="X10" s="19">
        <v>0.08</v>
      </c>
      <c r="Y10" s="20">
        <v>0.09</v>
      </c>
      <c r="Z10" s="19">
        <v>0.21</v>
      </c>
      <c r="AA10" s="19">
        <v>0.22</v>
      </c>
      <c r="AB10" s="19">
        <v>0.19</v>
      </c>
      <c r="AC10" s="20">
        <v>0.21</v>
      </c>
    </row>
    <row r="11" spans="1:29">
      <c r="A11" s="12"/>
      <c r="B11" s="12">
        <v>18</v>
      </c>
      <c r="C11" s="13">
        <v>0</v>
      </c>
      <c r="D11" s="13">
        <v>0</v>
      </c>
      <c r="E11" s="13">
        <v>0</v>
      </c>
      <c r="F11" s="14">
        <v>0</v>
      </c>
      <c r="G11" s="13">
        <v>0</v>
      </c>
      <c r="H11" s="13">
        <v>0</v>
      </c>
      <c r="I11" s="13">
        <v>0</v>
      </c>
      <c r="J11" s="14">
        <v>0</v>
      </c>
      <c r="K11" s="13">
        <v>0</v>
      </c>
      <c r="L11" s="13">
        <v>0</v>
      </c>
      <c r="M11" s="13">
        <v>0</v>
      </c>
      <c r="N11" s="14">
        <v>0</v>
      </c>
      <c r="P11" s="12"/>
      <c r="Q11" s="12">
        <v>18</v>
      </c>
      <c r="R11" s="19">
        <v>2.14</v>
      </c>
      <c r="S11" s="19">
        <v>2.04</v>
      </c>
      <c r="T11" s="19">
        <v>2.12</v>
      </c>
      <c r="U11" s="20">
        <v>2.1</v>
      </c>
      <c r="V11" s="19">
        <v>0.08</v>
      </c>
      <c r="W11" s="19">
        <v>0.08</v>
      </c>
      <c r="X11" s="19">
        <v>0.08</v>
      </c>
      <c r="Y11" s="20">
        <v>0.08</v>
      </c>
      <c r="Z11" s="19">
        <v>0.19</v>
      </c>
      <c r="AA11" s="19">
        <v>0.21</v>
      </c>
      <c r="AB11" s="19">
        <v>0.15</v>
      </c>
      <c r="AC11" s="20">
        <v>0.18</v>
      </c>
    </row>
    <row r="12" spans="1:29">
      <c r="A12" s="12"/>
      <c r="B12" s="12">
        <v>21</v>
      </c>
      <c r="C12" s="13">
        <v>0</v>
      </c>
      <c r="D12" s="13">
        <v>0</v>
      </c>
      <c r="E12" s="13">
        <v>0</v>
      </c>
      <c r="F12" s="14">
        <v>0</v>
      </c>
      <c r="G12" s="13">
        <v>0</v>
      </c>
      <c r="H12" s="13">
        <v>0</v>
      </c>
      <c r="I12" s="13">
        <v>0</v>
      </c>
      <c r="J12" s="14">
        <v>0</v>
      </c>
      <c r="K12" s="13">
        <v>0</v>
      </c>
      <c r="L12" s="13">
        <v>0</v>
      </c>
      <c r="M12" s="13">
        <v>0</v>
      </c>
      <c r="N12" s="14">
        <v>0</v>
      </c>
      <c r="P12" s="12"/>
      <c r="Q12" s="12">
        <v>21</v>
      </c>
      <c r="R12" s="19">
        <v>2.19</v>
      </c>
      <c r="S12" s="19">
        <v>2.19</v>
      </c>
      <c r="T12" s="19">
        <v>2.16</v>
      </c>
      <c r="U12" s="20">
        <v>2.18</v>
      </c>
      <c r="V12" s="19">
        <v>0.09</v>
      </c>
      <c r="W12" s="19">
        <v>0.08</v>
      </c>
      <c r="X12" s="19">
        <v>0.06</v>
      </c>
      <c r="Y12" s="20">
        <v>0.08</v>
      </c>
      <c r="Z12" s="19">
        <v>0.16</v>
      </c>
      <c r="AA12" s="19">
        <v>0.19</v>
      </c>
      <c r="AB12" s="19">
        <v>0.13</v>
      </c>
      <c r="AC12" s="20">
        <v>0.16</v>
      </c>
    </row>
    <row r="13" spans="1:29">
      <c r="A13" s="12"/>
      <c r="B13" s="12">
        <v>24</v>
      </c>
      <c r="C13" s="13">
        <v>0</v>
      </c>
      <c r="D13" s="13">
        <v>0</v>
      </c>
      <c r="E13" s="13">
        <v>0</v>
      </c>
      <c r="F13" s="14">
        <v>0</v>
      </c>
      <c r="G13" s="13">
        <v>0</v>
      </c>
      <c r="H13" s="13">
        <v>0</v>
      </c>
      <c r="I13" s="13">
        <v>0</v>
      </c>
      <c r="J13" s="14">
        <v>0</v>
      </c>
      <c r="K13" s="13">
        <v>0</v>
      </c>
      <c r="L13" s="13">
        <v>0</v>
      </c>
      <c r="M13" s="13">
        <v>0</v>
      </c>
      <c r="N13" s="14">
        <v>0</v>
      </c>
      <c r="P13" s="12"/>
      <c r="Q13" s="12">
        <v>24</v>
      </c>
      <c r="R13" s="19">
        <v>2.36</v>
      </c>
      <c r="S13" s="19">
        <v>2.19</v>
      </c>
      <c r="T13" s="19">
        <v>2.01</v>
      </c>
      <c r="U13" s="20">
        <v>2.18</v>
      </c>
      <c r="V13" s="19">
        <v>0.07</v>
      </c>
      <c r="W13" s="19">
        <v>0.07</v>
      </c>
      <c r="X13" s="19">
        <v>0.06</v>
      </c>
      <c r="Y13" s="20">
        <v>0.07</v>
      </c>
      <c r="Z13" s="19">
        <v>0.17</v>
      </c>
      <c r="AA13" s="19">
        <v>0.2</v>
      </c>
      <c r="AB13" s="19">
        <v>0.15</v>
      </c>
      <c r="AC13" s="20">
        <v>0.17</v>
      </c>
    </row>
    <row r="14" spans="1:29">
      <c r="A14" s="12"/>
      <c r="B14" s="12">
        <v>27</v>
      </c>
      <c r="C14" s="13">
        <v>0</v>
      </c>
      <c r="D14" s="13">
        <v>0</v>
      </c>
      <c r="E14" s="13">
        <v>0</v>
      </c>
      <c r="F14" s="14">
        <v>0</v>
      </c>
      <c r="G14" s="13">
        <v>0</v>
      </c>
      <c r="H14" s="13">
        <v>0</v>
      </c>
      <c r="I14" s="13">
        <v>0</v>
      </c>
      <c r="J14" s="14">
        <v>0</v>
      </c>
      <c r="K14" s="13">
        <v>0</v>
      </c>
      <c r="L14" s="13">
        <v>0</v>
      </c>
      <c r="M14" s="13">
        <v>0</v>
      </c>
      <c r="N14" s="14">
        <v>0</v>
      </c>
      <c r="P14" s="12"/>
      <c r="Q14" s="12">
        <v>27</v>
      </c>
      <c r="R14" s="19">
        <v>2.37</v>
      </c>
      <c r="S14" s="19">
        <v>1.98</v>
      </c>
      <c r="T14" s="19">
        <v>2.06</v>
      </c>
      <c r="U14" s="20">
        <v>2.14</v>
      </c>
      <c r="V14" s="19">
        <v>0.07</v>
      </c>
      <c r="W14" s="19">
        <v>0.06</v>
      </c>
      <c r="X14" s="19">
        <v>0.07</v>
      </c>
      <c r="Y14" s="20">
        <v>0.07</v>
      </c>
      <c r="Z14" s="19">
        <v>0.16</v>
      </c>
      <c r="AA14" s="19">
        <v>0.17</v>
      </c>
      <c r="AB14" s="19">
        <v>0.14</v>
      </c>
      <c r="AC14" s="20">
        <v>0.16</v>
      </c>
    </row>
    <row r="15" spans="1:29">
      <c r="A15" s="12"/>
      <c r="B15" s="12">
        <v>30</v>
      </c>
      <c r="C15" s="13">
        <v>0</v>
      </c>
      <c r="D15" s="13">
        <v>0</v>
      </c>
      <c r="E15" s="13">
        <v>0</v>
      </c>
      <c r="F15" s="14">
        <v>0</v>
      </c>
      <c r="G15" s="13">
        <v>0</v>
      </c>
      <c r="H15" s="13">
        <v>0</v>
      </c>
      <c r="I15" s="13">
        <v>0</v>
      </c>
      <c r="J15" s="14">
        <v>0</v>
      </c>
      <c r="K15" s="13">
        <v>0</v>
      </c>
      <c r="L15" s="13">
        <v>0</v>
      </c>
      <c r="M15" s="13">
        <v>0</v>
      </c>
      <c r="N15" s="14">
        <v>0</v>
      </c>
      <c r="P15" s="12"/>
      <c r="Q15" s="12">
        <v>30</v>
      </c>
      <c r="R15" s="19">
        <v>2.23</v>
      </c>
      <c r="S15" s="19">
        <v>1.92</v>
      </c>
      <c r="T15" s="19">
        <v>2.19</v>
      </c>
      <c r="U15" s="20">
        <v>2.11</v>
      </c>
      <c r="V15" s="19">
        <v>0.06</v>
      </c>
      <c r="W15" s="19">
        <v>0.06</v>
      </c>
      <c r="X15" s="19">
        <v>0.05</v>
      </c>
      <c r="Y15" s="20">
        <v>0.06</v>
      </c>
      <c r="Z15" s="19">
        <v>0.15</v>
      </c>
      <c r="AA15" s="19">
        <v>0.16</v>
      </c>
      <c r="AB15" s="19">
        <v>0.14</v>
      </c>
      <c r="AC15" s="20">
        <v>0.15</v>
      </c>
    </row>
    <row r="16" ht="15.35" spans="1:29">
      <c r="A16" s="12"/>
      <c r="B16" s="15" t="s">
        <v>8</v>
      </c>
      <c r="C16" s="13">
        <f>SUM(C6:C15)</f>
        <v>0</v>
      </c>
      <c r="D16" s="13">
        <f t="shared" ref="D16:AC16" si="0">SUM(D6:D15)</f>
        <v>0</v>
      </c>
      <c r="E16" s="13">
        <f t="shared" si="0"/>
        <v>0</v>
      </c>
      <c r="F16" s="14">
        <f t="shared" si="0"/>
        <v>0</v>
      </c>
      <c r="G16" s="13">
        <f t="shared" si="0"/>
        <v>0</v>
      </c>
      <c r="H16" s="13">
        <f t="shared" si="0"/>
        <v>0</v>
      </c>
      <c r="I16" s="13">
        <f t="shared" si="0"/>
        <v>0</v>
      </c>
      <c r="J16" s="14">
        <f t="shared" si="0"/>
        <v>0</v>
      </c>
      <c r="K16" s="13">
        <f t="shared" si="0"/>
        <v>0</v>
      </c>
      <c r="L16" s="13">
        <f t="shared" si="0"/>
        <v>0</v>
      </c>
      <c r="M16" s="13">
        <f t="shared" si="0"/>
        <v>0</v>
      </c>
      <c r="N16" s="14">
        <f t="shared" si="0"/>
        <v>0</v>
      </c>
      <c r="O16" s="13"/>
      <c r="P16" s="13"/>
      <c r="Q16" s="13">
        <f t="shared" si="0"/>
        <v>165</v>
      </c>
      <c r="R16" s="13">
        <f t="shared" si="0"/>
        <v>21.19</v>
      </c>
      <c r="S16" s="13">
        <f t="shared" si="0"/>
        <v>19.27</v>
      </c>
      <c r="T16" s="13">
        <f t="shared" si="0"/>
        <v>20.38</v>
      </c>
      <c r="U16" s="14">
        <f t="shared" si="0"/>
        <v>20.19</v>
      </c>
      <c r="V16" s="13">
        <f t="shared" si="0"/>
        <v>1.05</v>
      </c>
      <c r="W16" s="13">
        <f t="shared" si="0"/>
        <v>1.1</v>
      </c>
      <c r="X16" s="13">
        <f t="shared" si="0"/>
        <v>0.93</v>
      </c>
      <c r="Y16" s="14">
        <f t="shared" si="0"/>
        <v>1.03</v>
      </c>
      <c r="Z16" s="13">
        <f t="shared" si="0"/>
        <v>2.14</v>
      </c>
      <c r="AA16" s="13">
        <f t="shared" si="0"/>
        <v>2.54</v>
      </c>
      <c r="AB16" s="13">
        <f t="shared" si="0"/>
        <v>1.84</v>
      </c>
      <c r="AC16" s="14">
        <f t="shared" si="0"/>
        <v>2.12</v>
      </c>
    </row>
    <row r="17" spans="1:29">
      <c r="A17" s="12" t="s">
        <v>16</v>
      </c>
      <c r="B17" s="12">
        <v>3</v>
      </c>
      <c r="C17" s="13">
        <v>2.81</v>
      </c>
      <c r="D17" s="13">
        <v>3.04</v>
      </c>
      <c r="E17" s="13">
        <v>2.65</v>
      </c>
      <c r="F17" s="14">
        <v>2.83</v>
      </c>
      <c r="G17" s="13">
        <v>0.44</v>
      </c>
      <c r="H17" s="13">
        <v>0.44</v>
      </c>
      <c r="I17" s="13">
        <v>0.35</v>
      </c>
      <c r="J17" s="14">
        <v>0.41</v>
      </c>
      <c r="K17" s="13">
        <v>0.45</v>
      </c>
      <c r="L17" s="13">
        <v>0.39</v>
      </c>
      <c r="M17" s="13">
        <v>0.41</v>
      </c>
      <c r="N17" s="14">
        <v>0.41</v>
      </c>
      <c r="P17" s="12" t="s">
        <v>16</v>
      </c>
      <c r="Q17" s="12">
        <v>3</v>
      </c>
      <c r="R17" s="19">
        <v>2.29</v>
      </c>
      <c r="S17" s="19">
        <v>1.99</v>
      </c>
      <c r="T17" s="19">
        <v>1.71</v>
      </c>
      <c r="U17" s="20">
        <v>1.98</v>
      </c>
      <c r="V17" s="19">
        <v>0.18</v>
      </c>
      <c r="W17" s="19">
        <v>0.19</v>
      </c>
      <c r="X17" s="19">
        <v>0.13</v>
      </c>
      <c r="Y17" s="20">
        <v>0.16</v>
      </c>
      <c r="Z17" s="19">
        <v>0.28</v>
      </c>
      <c r="AA17" s="19">
        <v>0.28</v>
      </c>
      <c r="AB17" s="19">
        <v>0.18</v>
      </c>
      <c r="AC17" s="20">
        <v>0.24</v>
      </c>
    </row>
    <row r="18" spans="1:29">
      <c r="A18" s="12"/>
      <c r="B18" s="12">
        <v>6</v>
      </c>
      <c r="C18" s="13">
        <v>2.98</v>
      </c>
      <c r="D18" s="13">
        <v>2.94</v>
      </c>
      <c r="E18" s="13">
        <v>2.56</v>
      </c>
      <c r="F18" s="14">
        <v>2.82</v>
      </c>
      <c r="G18" s="13">
        <v>0.46</v>
      </c>
      <c r="H18" s="13">
        <v>0.44</v>
      </c>
      <c r="I18" s="13">
        <v>0.37</v>
      </c>
      <c r="J18" s="14">
        <v>0.42</v>
      </c>
      <c r="K18" s="13">
        <v>0.47</v>
      </c>
      <c r="L18" s="13">
        <v>0.38</v>
      </c>
      <c r="M18" s="13">
        <v>0.41</v>
      </c>
      <c r="N18" s="14">
        <v>0.42</v>
      </c>
      <c r="P18" s="12"/>
      <c r="Q18" s="12">
        <v>6</v>
      </c>
      <c r="R18" s="19">
        <v>2.18</v>
      </c>
      <c r="S18" s="19">
        <v>1.96</v>
      </c>
      <c r="T18" s="19">
        <v>1.91</v>
      </c>
      <c r="U18" s="20">
        <v>2.01</v>
      </c>
      <c r="V18" s="19">
        <v>0.21</v>
      </c>
      <c r="W18" s="19">
        <v>0.21</v>
      </c>
      <c r="X18" s="19">
        <v>0.17</v>
      </c>
      <c r="Y18" s="20">
        <v>0.2</v>
      </c>
      <c r="Z18" s="19">
        <v>0.24</v>
      </c>
      <c r="AA18" s="19">
        <v>0.28</v>
      </c>
      <c r="AB18" s="19">
        <v>0.2</v>
      </c>
      <c r="AC18" s="20">
        <v>0.23</v>
      </c>
    </row>
    <row r="19" spans="1:29">
      <c r="A19" s="12"/>
      <c r="B19" s="12">
        <v>9</v>
      </c>
      <c r="C19" s="13">
        <v>2.61</v>
      </c>
      <c r="D19" s="13">
        <v>2.94</v>
      </c>
      <c r="E19" s="13">
        <v>2.65</v>
      </c>
      <c r="F19" s="14">
        <v>2.73</v>
      </c>
      <c r="G19" s="13">
        <v>0.41</v>
      </c>
      <c r="H19" s="13">
        <v>0.46</v>
      </c>
      <c r="I19" s="13">
        <v>0.39</v>
      </c>
      <c r="J19" s="14">
        <v>0.42</v>
      </c>
      <c r="K19" s="13">
        <v>0.44</v>
      </c>
      <c r="L19" s="13">
        <v>0.39</v>
      </c>
      <c r="M19" s="13">
        <v>0.43</v>
      </c>
      <c r="N19" s="14">
        <v>0.42</v>
      </c>
      <c r="P19" s="12"/>
      <c r="Q19" s="12">
        <v>9</v>
      </c>
      <c r="R19" s="19">
        <v>2.32</v>
      </c>
      <c r="S19" s="19">
        <v>1.87</v>
      </c>
      <c r="T19" s="19">
        <v>1.81</v>
      </c>
      <c r="U19" s="20">
        <v>1.98</v>
      </c>
      <c r="V19" s="19">
        <v>0.3</v>
      </c>
      <c r="W19" s="19">
        <v>0.28</v>
      </c>
      <c r="X19" s="19">
        <v>0.21</v>
      </c>
      <c r="Y19" s="20">
        <v>0.26</v>
      </c>
      <c r="Z19" s="19">
        <v>0.21</v>
      </c>
      <c r="AA19" s="19">
        <v>0.22</v>
      </c>
      <c r="AB19" s="19">
        <v>0.15</v>
      </c>
      <c r="AC19" s="20">
        <v>0.19</v>
      </c>
    </row>
    <row r="20" spans="1:29">
      <c r="A20" s="12"/>
      <c r="B20" s="12">
        <v>12</v>
      </c>
      <c r="C20" s="13">
        <v>2.66</v>
      </c>
      <c r="D20" s="13">
        <v>2.76</v>
      </c>
      <c r="E20" s="13">
        <v>2.66</v>
      </c>
      <c r="F20" s="14">
        <v>2.69</v>
      </c>
      <c r="G20" s="13">
        <v>0.4</v>
      </c>
      <c r="H20" s="13">
        <v>0.45</v>
      </c>
      <c r="I20" s="13">
        <v>0.45</v>
      </c>
      <c r="J20" s="14">
        <v>0.43</v>
      </c>
      <c r="K20" s="13">
        <v>0.49</v>
      </c>
      <c r="L20" s="13">
        <v>0.42</v>
      </c>
      <c r="M20" s="13">
        <v>0.49</v>
      </c>
      <c r="N20" s="14">
        <v>0.47</v>
      </c>
      <c r="P20" s="12"/>
      <c r="Q20" s="12">
        <v>12</v>
      </c>
      <c r="R20" s="19">
        <v>2</v>
      </c>
      <c r="S20" s="19">
        <v>1.8</v>
      </c>
      <c r="T20" s="19">
        <v>1.73</v>
      </c>
      <c r="U20" s="20">
        <v>1.84</v>
      </c>
      <c r="V20" s="19">
        <v>0.22</v>
      </c>
      <c r="W20" s="19">
        <v>0.24</v>
      </c>
      <c r="X20" s="19">
        <v>0.18</v>
      </c>
      <c r="Y20" s="20">
        <v>0.21</v>
      </c>
      <c r="Z20" s="19">
        <v>0.2</v>
      </c>
      <c r="AA20" s="19">
        <v>0.22</v>
      </c>
      <c r="AB20" s="19">
        <v>0.15</v>
      </c>
      <c r="AC20" s="20">
        <v>0.19</v>
      </c>
    </row>
    <row r="21" spans="1:29">
      <c r="A21" s="12"/>
      <c r="B21" s="12">
        <v>15</v>
      </c>
      <c r="C21" s="13">
        <v>2.66</v>
      </c>
      <c r="D21" s="13">
        <v>2.85</v>
      </c>
      <c r="E21" s="13">
        <v>2.64</v>
      </c>
      <c r="F21" s="14">
        <v>2.72</v>
      </c>
      <c r="G21" s="13">
        <v>0.43</v>
      </c>
      <c r="H21" s="13">
        <v>0.47</v>
      </c>
      <c r="I21" s="13">
        <v>0.43</v>
      </c>
      <c r="J21" s="14">
        <v>0.44</v>
      </c>
      <c r="K21" s="13">
        <v>0.53</v>
      </c>
      <c r="L21" s="13">
        <v>0.43</v>
      </c>
      <c r="M21" s="13">
        <v>0.49</v>
      </c>
      <c r="N21" s="14">
        <v>0.48</v>
      </c>
      <c r="P21" s="12"/>
      <c r="Q21" s="12">
        <v>15</v>
      </c>
      <c r="R21" s="19">
        <v>2.06</v>
      </c>
      <c r="S21" s="19">
        <v>1.77</v>
      </c>
      <c r="T21" s="19">
        <v>1.82</v>
      </c>
      <c r="U21" s="20">
        <v>1.88</v>
      </c>
      <c r="V21" s="19">
        <v>0.27</v>
      </c>
      <c r="W21" s="19">
        <v>0.28</v>
      </c>
      <c r="X21" s="19">
        <v>0.23</v>
      </c>
      <c r="Y21" s="20">
        <v>0.26</v>
      </c>
      <c r="Z21" s="19">
        <v>0.2</v>
      </c>
      <c r="AA21" s="19">
        <v>0.22</v>
      </c>
      <c r="AB21" s="19">
        <v>0.16</v>
      </c>
      <c r="AC21" s="20">
        <v>0.19</v>
      </c>
    </row>
    <row r="22" spans="1:29">
      <c r="A22" s="12"/>
      <c r="B22" s="12">
        <v>18</v>
      </c>
      <c r="C22" s="13">
        <v>2.69</v>
      </c>
      <c r="D22" s="13">
        <v>2.99</v>
      </c>
      <c r="E22" s="13">
        <v>2.62</v>
      </c>
      <c r="F22" s="14">
        <v>2.76</v>
      </c>
      <c r="G22" s="13">
        <v>0.41</v>
      </c>
      <c r="H22" s="13">
        <v>0.48</v>
      </c>
      <c r="I22" s="13">
        <v>0.41</v>
      </c>
      <c r="J22" s="14">
        <v>0.43</v>
      </c>
      <c r="K22" s="13">
        <v>0.5</v>
      </c>
      <c r="L22" s="13">
        <v>0.46</v>
      </c>
      <c r="M22" s="13">
        <v>0.47</v>
      </c>
      <c r="N22" s="14">
        <v>0.48</v>
      </c>
      <c r="P22" s="12"/>
      <c r="Q22" s="12">
        <v>18</v>
      </c>
      <c r="R22" s="19">
        <v>2.03</v>
      </c>
      <c r="S22" s="19">
        <v>1.71</v>
      </c>
      <c r="T22" s="19">
        <v>1.87</v>
      </c>
      <c r="U22" s="20">
        <v>1.87</v>
      </c>
      <c r="V22" s="19">
        <v>0.26</v>
      </c>
      <c r="W22" s="19">
        <v>0.23</v>
      </c>
      <c r="X22" s="19">
        <v>0.22</v>
      </c>
      <c r="Y22" s="20">
        <v>0.23</v>
      </c>
      <c r="Z22" s="19">
        <v>0.2</v>
      </c>
      <c r="AA22" s="19">
        <v>0.21</v>
      </c>
      <c r="AB22" s="19">
        <v>0.17</v>
      </c>
      <c r="AC22" s="20">
        <v>0.19</v>
      </c>
    </row>
    <row r="23" spans="1:29">
      <c r="A23" s="12"/>
      <c r="B23" s="12">
        <v>21</v>
      </c>
      <c r="C23" s="13">
        <v>2.75</v>
      </c>
      <c r="D23" s="13">
        <v>2.96</v>
      </c>
      <c r="E23" s="13">
        <v>2.65</v>
      </c>
      <c r="F23" s="14">
        <v>2.79</v>
      </c>
      <c r="G23" s="13">
        <v>0.38</v>
      </c>
      <c r="H23" s="13">
        <v>0.41</v>
      </c>
      <c r="I23" s="13">
        <v>0.4</v>
      </c>
      <c r="J23" s="14">
        <v>0.4</v>
      </c>
      <c r="K23" s="13">
        <v>0.48</v>
      </c>
      <c r="L23" s="13">
        <v>0.41</v>
      </c>
      <c r="M23" s="13">
        <v>0.44</v>
      </c>
      <c r="N23" s="14">
        <v>0.44</v>
      </c>
      <c r="P23" s="12"/>
      <c r="Q23" s="12">
        <v>21</v>
      </c>
      <c r="R23" s="19">
        <v>2.22</v>
      </c>
      <c r="S23" s="19">
        <v>1.92</v>
      </c>
      <c r="T23" s="19">
        <v>1.97</v>
      </c>
      <c r="U23" s="20">
        <v>2.04</v>
      </c>
      <c r="V23" s="19">
        <v>0.26</v>
      </c>
      <c r="W23" s="19">
        <v>0.24</v>
      </c>
      <c r="X23" s="19">
        <v>0.2</v>
      </c>
      <c r="Y23" s="20">
        <v>0.23</v>
      </c>
      <c r="Z23" s="19">
        <v>0.22</v>
      </c>
      <c r="AA23" s="19">
        <v>0.23</v>
      </c>
      <c r="AB23" s="19">
        <v>0.18</v>
      </c>
      <c r="AC23" s="20">
        <v>0.21</v>
      </c>
    </row>
    <row r="24" spans="1:29">
      <c r="A24" s="12"/>
      <c r="B24" s="12">
        <v>24</v>
      </c>
      <c r="C24" s="13">
        <v>2.71</v>
      </c>
      <c r="D24" s="13">
        <v>2.8</v>
      </c>
      <c r="E24" s="13">
        <v>2.65</v>
      </c>
      <c r="F24" s="14">
        <v>2.72</v>
      </c>
      <c r="G24" s="13">
        <v>0.38</v>
      </c>
      <c r="H24" s="13">
        <v>0.41</v>
      </c>
      <c r="I24" s="13">
        <v>0.39</v>
      </c>
      <c r="J24" s="14">
        <v>0.39</v>
      </c>
      <c r="K24" s="13">
        <v>0.5</v>
      </c>
      <c r="L24" s="13">
        <v>0.43</v>
      </c>
      <c r="M24" s="13">
        <v>0.48</v>
      </c>
      <c r="N24" s="14">
        <v>0.47</v>
      </c>
      <c r="P24" s="12"/>
      <c r="Q24" s="12">
        <v>24</v>
      </c>
      <c r="R24" s="19">
        <v>2.31</v>
      </c>
      <c r="S24" s="19">
        <v>2.07</v>
      </c>
      <c r="T24" s="19">
        <v>1.95</v>
      </c>
      <c r="U24" s="20">
        <v>2.11</v>
      </c>
      <c r="V24" s="19">
        <v>0.3</v>
      </c>
      <c r="W24" s="19">
        <v>0.28</v>
      </c>
      <c r="X24" s="19">
        <v>0.2</v>
      </c>
      <c r="Y24" s="20">
        <v>0.26</v>
      </c>
      <c r="Z24" s="19">
        <v>0.18</v>
      </c>
      <c r="AA24" s="19">
        <v>0.21</v>
      </c>
      <c r="AB24" s="19">
        <v>0.14</v>
      </c>
      <c r="AC24" s="20">
        <v>0.17</v>
      </c>
    </row>
    <row r="25" spans="1:29">
      <c r="A25" s="12"/>
      <c r="B25" s="12">
        <v>27</v>
      </c>
      <c r="C25" s="13">
        <v>2.7</v>
      </c>
      <c r="D25" s="13">
        <v>2.85</v>
      </c>
      <c r="E25" s="13">
        <v>2.65</v>
      </c>
      <c r="F25" s="14">
        <v>2.73</v>
      </c>
      <c r="G25" s="13">
        <v>0.38</v>
      </c>
      <c r="H25" s="13">
        <v>0.38</v>
      </c>
      <c r="I25" s="13">
        <v>0.34</v>
      </c>
      <c r="J25" s="14">
        <v>0.37</v>
      </c>
      <c r="K25" s="13">
        <v>0.51</v>
      </c>
      <c r="L25" s="13">
        <v>0.41</v>
      </c>
      <c r="M25" s="13">
        <v>0.45</v>
      </c>
      <c r="N25" s="14">
        <v>0.46</v>
      </c>
      <c r="P25" s="12"/>
      <c r="Q25" s="12">
        <v>27</v>
      </c>
      <c r="R25" s="19">
        <v>2.21</v>
      </c>
      <c r="S25" s="19">
        <v>1.99</v>
      </c>
      <c r="T25" s="19">
        <v>2.02</v>
      </c>
      <c r="U25" s="20">
        <v>2.07</v>
      </c>
      <c r="V25" s="19">
        <v>0.19</v>
      </c>
      <c r="W25" s="19">
        <v>0.18</v>
      </c>
      <c r="X25" s="19">
        <v>0.15</v>
      </c>
      <c r="Y25" s="20">
        <v>0.17</v>
      </c>
      <c r="Z25" s="19">
        <v>0.19</v>
      </c>
      <c r="AA25" s="19">
        <v>0.21</v>
      </c>
      <c r="AB25" s="19">
        <v>0.15</v>
      </c>
      <c r="AC25" s="20">
        <v>0.18</v>
      </c>
    </row>
    <row r="26" spans="1:29">
      <c r="A26" s="12"/>
      <c r="B26" s="12">
        <v>30</v>
      </c>
      <c r="C26" s="13">
        <v>2.72</v>
      </c>
      <c r="D26" s="13">
        <v>2.91</v>
      </c>
      <c r="E26" s="13">
        <v>2.69</v>
      </c>
      <c r="F26" s="14">
        <v>2.77</v>
      </c>
      <c r="G26" s="13">
        <v>0.35</v>
      </c>
      <c r="H26" s="13">
        <v>0.37</v>
      </c>
      <c r="I26" s="13">
        <v>0.34</v>
      </c>
      <c r="J26" s="14">
        <v>0.35</v>
      </c>
      <c r="K26" s="13">
        <v>0.49</v>
      </c>
      <c r="L26" s="13">
        <v>0.39</v>
      </c>
      <c r="M26" s="13">
        <v>0.43</v>
      </c>
      <c r="N26" s="14">
        <v>0.44</v>
      </c>
      <c r="P26" s="12"/>
      <c r="Q26" s="12">
        <v>30</v>
      </c>
      <c r="R26" s="19">
        <v>2.16</v>
      </c>
      <c r="S26" s="19">
        <v>1.91</v>
      </c>
      <c r="T26" s="19">
        <v>1.82</v>
      </c>
      <c r="U26" s="20">
        <v>1.96</v>
      </c>
      <c r="V26" s="19">
        <v>0.15</v>
      </c>
      <c r="W26" s="19">
        <v>0.15</v>
      </c>
      <c r="X26" s="19">
        <v>0.12</v>
      </c>
      <c r="Y26" s="20">
        <v>0.14</v>
      </c>
      <c r="Z26" s="19">
        <v>0.15</v>
      </c>
      <c r="AA26" s="19">
        <v>0.18</v>
      </c>
      <c r="AB26" s="19">
        <v>0.14</v>
      </c>
      <c r="AC26" s="20">
        <v>0.16</v>
      </c>
    </row>
    <row r="27" s="1" customFormat="1" ht="15.35" spans="1:30">
      <c r="A27" s="12"/>
      <c r="B27" s="15" t="s">
        <v>8</v>
      </c>
      <c r="C27" s="13">
        <f t="shared" ref="C27:AC27" si="1">SUM(C17:C26)</f>
        <v>27.29</v>
      </c>
      <c r="D27" s="13">
        <f t="shared" si="1"/>
        <v>29.04</v>
      </c>
      <c r="E27" s="13">
        <f t="shared" si="1"/>
        <v>26.42</v>
      </c>
      <c r="F27" s="14">
        <f t="shared" si="1"/>
        <v>27.56</v>
      </c>
      <c r="G27" s="13">
        <f t="shared" si="1"/>
        <v>4.04</v>
      </c>
      <c r="H27" s="13">
        <f t="shared" si="1"/>
        <v>4.31</v>
      </c>
      <c r="I27" s="13">
        <f t="shared" si="1"/>
        <v>3.87</v>
      </c>
      <c r="J27" s="14">
        <f t="shared" si="1"/>
        <v>4.06</v>
      </c>
      <c r="K27" s="13">
        <f t="shared" si="1"/>
        <v>4.86</v>
      </c>
      <c r="L27" s="13">
        <f t="shared" si="1"/>
        <v>4.11</v>
      </c>
      <c r="M27" s="13">
        <f t="shared" si="1"/>
        <v>4.5</v>
      </c>
      <c r="N27" s="14">
        <f t="shared" si="1"/>
        <v>4.49</v>
      </c>
      <c r="O27" s="13"/>
      <c r="P27" s="13"/>
      <c r="Q27" s="13">
        <f t="shared" si="1"/>
        <v>165</v>
      </c>
      <c r="R27" s="13">
        <f t="shared" si="1"/>
        <v>21.78</v>
      </c>
      <c r="S27" s="13">
        <f t="shared" si="1"/>
        <v>18.99</v>
      </c>
      <c r="T27" s="13">
        <f t="shared" si="1"/>
        <v>18.61</v>
      </c>
      <c r="U27" s="14">
        <f t="shared" si="1"/>
        <v>19.74</v>
      </c>
      <c r="V27" s="13">
        <f t="shared" si="1"/>
        <v>2.34</v>
      </c>
      <c r="W27" s="13">
        <f t="shared" si="1"/>
        <v>2.28</v>
      </c>
      <c r="X27" s="13">
        <f t="shared" si="1"/>
        <v>1.81</v>
      </c>
      <c r="Y27" s="14">
        <f t="shared" si="1"/>
        <v>2.12</v>
      </c>
      <c r="Z27" s="13">
        <f t="shared" si="1"/>
        <v>2.07</v>
      </c>
      <c r="AA27" s="13">
        <f t="shared" si="1"/>
        <v>2.26</v>
      </c>
      <c r="AB27" s="13">
        <f t="shared" si="1"/>
        <v>1.62</v>
      </c>
      <c r="AC27" s="14">
        <f t="shared" si="1"/>
        <v>1.95</v>
      </c>
      <c r="AD27" s="3"/>
    </row>
    <row r="28" spans="1:29">
      <c r="A28" s="12" t="s">
        <v>17</v>
      </c>
      <c r="B28" s="12">
        <v>3</v>
      </c>
      <c r="C28" s="13">
        <v>2.54</v>
      </c>
      <c r="D28" s="13">
        <v>3.06</v>
      </c>
      <c r="E28" s="13">
        <v>2.16</v>
      </c>
      <c r="F28" s="14">
        <v>2.56</v>
      </c>
      <c r="G28" s="13">
        <v>0.21</v>
      </c>
      <c r="H28" s="13">
        <v>0.25</v>
      </c>
      <c r="I28" s="13">
        <v>0.17</v>
      </c>
      <c r="J28" s="14">
        <v>0.21</v>
      </c>
      <c r="K28" s="13">
        <v>0.41</v>
      </c>
      <c r="L28" s="13">
        <v>0.38</v>
      </c>
      <c r="M28" s="13">
        <v>0.34</v>
      </c>
      <c r="N28" s="14">
        <v>0.37</v>
      </c>
      <c r="P28" s="12" t="s">
        <v>17</v>
      </c>
      <c r="Q28" s="12">
        <v>3</v>
      </c>
      <c r="R28" s="19">
        <v>2.5</v>
      </c>
      <c r="S28" s="19">
        <v>2.01</v>
      </c>
      <c r="T28" s="19">
        <v>2.47</v>
      </c>
      <c r="U28" s="20">
        <v>2.31</v>
      </c>
      <c r="V28" s="19">
        <v>0.26</v>
      </c>
      <c r="W28" s="19">
        <v>0.23</v>
      </c>
      <c r="X28" s="19">
        <v>0.19</v>
      </c>
      <c r="Y28" s="20">
        <v>0.23</v>
      </c>
      <c r="Z28" s="19">
        <v>0.25</v>
      </c>
      <c r="AA28" s="19">
        <v>0.24</v>
      </c>
      <c r="AB28" s="19">
        <v>0.2</v>
      </c>
      <c r="AC28" s="20">
        <v>0.23</v>
      </c>
    </row>
    <row r="29" spans="1:29">
      <c r="A29" s="12"/>
      <c r="B29" s="12">
        <v>6</v>
      </c>
      <c r="C29" s="13">
        <v>2.58</v>
      </c>
      <c r="D29" s="13">
        <v>2.85</v>
      </c>
      <c r="E29" s="13">
        <v>2.26</v>
      </c>
      <c r="F29" s="14">
        <v>2.55</v>
      </c>
      <c r="G29" s="13">
        <v>0.17</v>
      </c>
      <c r="H29" s="13">
        <v>0.2</v>
      </c>
      <c r="I29" s="13">
        <v>0.14</v>
      </c>
      <c r="J29" s="14">
        <v>0.17</v>
      </c>
      <c r="K29" s="13">
        <v>0.41</v>
      </c>
      <c r="L29" s="13">
        <v>0.38</v>
      </c>
      <c r="M29" s="13">
        <v>0.38</v>
      </c>
      <c r="N29" s="14">
        <v>0.39</v>
      </c>
      <c r="P29" s="12"/>
      <c r="Q29" s="12">
        <v>6</v>
      </c>
      <c r="R29" s="19">
        <v>1.87</v>
      </c>
      <c r="S29" s="19">
        <v>1.54</v>
      </c>
      <c r="T29" s="19">
        <v>1.95</v>
      </c>
      <c r="U29" s="20">
        <v>1.78</v>
      </c>
      <c r="V29" s="19">
        <v>0.09</v>
      </c>
      <c r="W29" s="19">
        <v>0.08</v>
      </c>
      <c r="X29" s="19">
        <v>0.14</v>
      </c>
      <c r="Y29" s="20">
        <v>0.1</v>
      </c>
      <c r="Z29" s="19">
        <v>0.24</v>
      </c>
      <c r="AA29" s="19">
        <v>0.24</v>
      </c>
      <c r="AB29" s="19">
        <v>0.19</v>
      </c>
      <c r="AC29" s="20">
        <v>0.22</v>
      </c>
    </row>
    <row r="30" spans="1:29">
      <c r="A30" s="12"/>
      <c r="B30" s="12">
        <v>9</v>
      </c>
      <c r="C30" s="13">
        <v>2.54</v>
      </c>
      <c r="D30" s="13">
        <v>2.74</v>
      </c>
      <c r="E30" s="13">
        <v>2.34</v>
      </c>
      <c r="F30" s="14">
        <v>2.54</v>
      </c>
      <c r="G30" s="13">
        <v>0.18</v>
      </c>
      <c r="H30" s="13">
        <v>0.19</v>
      </c>
      <c r="I30" s="13">
        <v>0.15</v>
      </c>
      <c r="J30" s="14">
        <v>0.17</v>
      </c>
      <c r="K30" s="13">
        <v>0.44</v>
      </c>
      <c r="L30" s="13">
        <v>0.37</v>
      </c>
      <c r="M30" s="13">
        <v>0.43</v>
      </c>
      <c r="N30" s="14">
        <v>0.41</v>
      </c>
      <c r="P30" s="12"/>
      <c r="Q30" s="12">
        <v>9</v>
      </c>
      <c r="R30" s="19">
        <v>1.86</v>
      </c>
      <c r="S30" s="19">
        <v>1.51</v>
      </c>
      <c r="T30" s="19">
        <v>1.87</v>
      </c>
      <c r="U30" s="20">
        <v>1.74</v>
      </c>
      <c r="V30" s="19">
        <v>0.13</v>
      </c>
      <c r="W30" s="19">
        <v>0.1</v>
      </c>
      <c r="X30" s="19">
        <v>0.14</v>
      </c>
      <c r="Y30" s="20">
        <v>0.12</v>
      </c>
      <c r="Z30" s="19">
        <v>0.27</v>
      </c>
      <c r="AA30" s="19">
        <v>0.27</v>
      </c>
      <c r="AB30" s="19">
        <v>0.25</v>
      </c>
      <c r="AC30" s="20">
        <v>0.26</v>
      </c>
    </row>
    <row r="31" spans="1:29">
      <c r="A31" s="12"/>
      <c r="B31" s="12">
        <v>12</v>
      </c>
      <c r="C31" s="13">
        <v>2.53</v>
      </c>
      <c r="D31" s="13">
        <v>2.61</v>
      </c>
      <c r="E31" s="13">
        <v>2.4</v>
      </c>
      <c r="F31" s="14">
        <v>2.51</v>
      </c>
      <c r="G31" s="13">
        <v>0.18</v>
      </c>
      <c r="H31" s="13">
        <v>0.19</v>
      </c>
      <c r="I31" s="13">
        <v>0.16</v>
      </c>
      <c r="J31" s="14">
        <v>0.18</v>
      </c>
      <c r="K31" s="13">
        <v>0.47</v>
      </c>
      <c r="L31" s="13">
        <v>0.42</v>
      </c>
      <c r="M31" s="13">
        <v>0.42</v>
      </c>
      <c r="N31" s="14">
        <v>0.44</v>
      </c>
      <c r="P31" s="12"/>
      <c r="Q31" s="12">
        <v>12</v>
      </c>
      <c r="R31" s="19">
        <v>2.12</v>
      </c>
      <c r="S31" s="19">
        <v>1.7</v>
      </c>
      <c r="T31" s="19">
        <v>2.08</v>
      </c>
      <c r="U31" s="20">
        <v>1.96</v>
      </c>
      <c r="V31" s="19">
        <v>0.2</v>
      </c>
      <c r="W31" s="19">
        <v>0.16</v>
      </c>
      <c r="X31" s="19">
        <v>0.16</v>
      </c>
      <c r="Y31" s="20">
        <v>0.17</v>
      </c>
      <c r="Z31" s="19">
        <v>0.29</v>
      </c>
      <c r="AA31" s="19">
        <v>0.29</v>
      </c>
      <c r="AB31" s="19">
        <v>0.26</v>
      </c>
      <c r="AC31" s="20">
        <v>0.27</v>
      </c>
    </row>
    <row r="32" spans="1:29">
      <c r="A32" s="12"/>
      <c r="B32" s="12">
        <v>15</v>
      </c>
      <c r="C32" s="13">
        <v>2.53</v>
      </c>
      <c r="D32" s="13">
        <v>2.67</v>
      </c>
      <c r="E32" s="13">
        <v>2.32</v>
      </c>
      <c r="F32" s="14">
        <v>2.51</v>
      </c>
      <c r="G32" s="13">
        <v>0.18</v>
      </c>
      <c r="H32" s="13">
        <v>0.19</v>
      </c>
      <c r="I32" s="13">
        <v>0.16</v>
      </c>
      <c r="J32" s="14">
        <v>0.18</v>
      </c>
      <c r="K32" s="13">
        <v>0.45</v>
      </c>
      <c r="L32" s="13">
        <v>0.41</v>
      </c>
      <c r="M32" s="13">
        <v>0.44</v>
      </c>
      <c r="N32" s="14">
        <v>0.43</v>
      </c>
      <c r="P32" s="12"/>
      <c r="Q32" s="12">
        <v>15</v>
      </c>
      <c r="R32" s="19">
        <v>2.08</v>
      </c>
      <c r="S32" s="19">
        <v>1.67</v>
      </c>
      <c r="T32" s="19">
        <v>2.02</v>
      </c>
      <c r="U32" s="20">
        <v>1.91</v>
      </c>
      <c r="V32" s="19">
        <v>0.19</v>
      </c>
      <c r="W32" s="19">
        <v>0.17</v>
      </c>
      <c r="X32" s="19">
        <v>0.16</v>
      </c>
      <c r="Y32" s="20">
        <v>0.17</v>
      </c>
      <c r="Z32" s="19">
        <v>0.31</v>
      </c>
      <c r="AA32" s="19">
        <v>0.29</v>
      </c>
      <c r="AB32" s="19">
        <v>0.27</v>
      </c>
      <c r="AC32" s="20">
        <v>0.29</v>
      </c>
    </row>
    <row r="33" spans="1:29">
      <c r="A33" s="12"/>
      <c r="B33" s="12">
        <v>18</v>
      </c>
      <c r="C33" s="13">
        <v>2.5</v>
      </c>
      <c r="D33" s="13">
        <v>2.72</v>
      </c>
      <c r="E33" s="13">
        <v>2.29</v>
      </c>
      <c r="F33" s="14">
        <v>2.5</v>
      </c>
      <c r="G33" s="13">
        <v>0.18</v>
      </c>
      <c r="H33" s="13">
        <v>0.2</v>
      </c>
      <c r="I33" s="13">
        <v>0.15</v>
      </c>
      <c r="J33" s="14">
        <v>0.18</v>
      </c>
      <c r="K33" s="13">
        <v>0.47</v>
      </c>
      <c r="L33" s="13">
        <v>0.41</v>
      </c>
      <c r="M33" s="13">
        <v>0.42</v>
      </c>
      <c r="N33" s="14">
        <v>0.43</v>
      </c>
      <c r="P33" s="12"/>
      <c r="Q33" s="12">
        <v>18</v>
      </c>
      <c r="R33" s="19">
        <v>1.97</v>
      </c>
      <c r="S33" s="19">
        <v>1.56</v>
      </c>
      <c r="T33" s="19">
        <v>1.87</v>
      </c>
      <c r="U33" s="20">
        <v>1.82</v>
      </c>
      <c r="V33" s="19">
        <v>0.15</v>
      </c>
      <c r="W33" s="19">
        <v>0.15</v>
      </c>
      <c r="X33" s="19">
        <v>0.15</v>
      </c>
      <c r="Y33" s="20">
        <v>0.15</v>
      </c>
      <c r="Z33" s="19">
        <v>0.27</v>
      </c>
      <c r="AA33" s="19">
        <v>0.25</v>
      </c>
      <c r="AB33" s="19">
        <v>0.22</v>
      </c>
      <c r="AC33" s="20">
        <v>0.25</v>
      </c>
    </row>
    <row r="34" spans="1:29">
      <c r="A34" s="12"/>
      <c r="B34" s="12">
        <v>21</v>
      </c>
      <c r="C34" s="13">
        <v>2.57</v>
      </c>
      <c r="D34" s="13">
        <v>3.02</v>
      </c>
      <c r="E34" s="13">
        <v>2.13</v>
      </c>
      <c r="F34" s="14">
        <v>2.53</v>
      </c>
      <c r="G34" s="13">
        <v>0.16</v>
      </c>
      <c r="H34" s="13">
        <v>0.2</v>
      </c>
      <c r="I34" s="13">
        <v>0.13</v>
      </c>
      <c r="J34" s="14">
        <v>0.16</v>
      </c>
      <c r="K34" s="13">
        <v>0.5</v>
      </c>
      <c r="L34" s="13">
        <v>0.46</v>
      </c>
      <c r="M34" s="13">
        <v>0.38</v>
      </c>
      <c r="N34" s="14">
        <v>0.45</v>
      </c>
      <c r="P34" s="12"/>
      <c r="Q34" s="12">
        <v>21</v>
      </c>
      <c r="R34" s="19">
        <v>2.08</v>
      </c>
      <c r="S34" s="19">
        <v>1.62</v>
      </c>
      <c r="T34" s="19">
        <v>1.97</v>
      </c>
      <c r="U34" s="20">
        <v>1.88</v>
      </c>
      <c r="V34" s="19">
        <v>0.21</v>
      </c>
      <c r="W34" s="19">
        <v>0.16</v>
      </c>
      <c r="X34" s="19">
        <v>0.16</v>
      </c>
      <c r="Y34" s="20">
        <v>0.18</v>
      </c>
      <c r="Z34" s="19">
        <v>0.23</v>
      </c>
      <c r="AA34" s="19">
        <v>0.21</v>
      </c>
      <c r="AB34" s="19">
        <v>0.2</v>
      </c>
      <c r="AC34" s="20">
        <v>0.21</v>
      </c>
    </row>
    <row r="35" spans="1:29">
      <c r="A35" s="12"/>
      <c r="B35" s="12">
        <v>24</v>
      </c>
      <c r="C35" s="13">
        <v>2.52</v>
      </c>
      <c r="D35" s="13">
        <v>2.64</v>
      </c>
      <c r="E35" s="13">
        <v>2.24</v>
      </c>
      <c r="F35" s="14">
        <v>2.46</v>
      </c>
      <c r="G35" s="13">
        <v>0.15</v>
      </c>
      <c r="H35" s="13">
        <v>0.17</v>
      </c>
      <c r="I35" s="13">
        <v>0.13</v>
      </c>
      <c r="J35" s="14">
        <v>0.15</v>
      </c>
      <c r="K35" s="13">
        <v>0.42</v>
      </c>
      <c r="L35" s="13">
        <v>0.38</v>
      </c>
      <c r="M35" s="13">
        <v>0.4</v>
      </c>
      <c r="N35" s="14">
        <v>0.4</v>
      </c>
      <c r="P35" s="12"/>
      <c r="Q35" s="12">
        <v>24</v>
      </c>
      <c r="R35" s="19">
        <v>1.85</v>
      </c>
      <c r="S35" s="19">
        <v>1.71</v>
      </c>
      <c r="T35" s="19">
        <v>2.04</v>
      </c>
      <c r="U35" s="20">
        <v>1.86</v>
      </c>
      <c r="V35" s="19">
        <v>0.2</v>
      </c>
      <c r="W35" s="19">
        <v>0.16</v>
      </c>
      <c r="X35" s="19">
        <v>0.15</v>
      </c>
      <c r="Y35" s="20">
        <v>0.17</v>
      </c>
      <c r="Z35" s="19">
        <v>0.22</v>
      </c>
      <c r="AA35" s="19">
        <v>0.23</v>
      </c>
      <c r="AB35" s="19">
        <v>0.21</v>
      </c>
      <c r="AC35" s="20">
        <v>0.22</v>
      </c>
    </row>
    <row r="36" spans="1:29">
      <c r="A36" s="12"/>
      <c r="B36" s="12">
        <v>27</v>
      </c>
      <c r="C36" s="13">
        <v>2.43</v>
      </c>
      <c r="D36" s="13">
        <v>2.29</v>
      </c>
      <c r="E36" s="13">
        <v>2.57</v>
      </c>
      <c r="F36" s="14">
        <v>2.42</v>
      </c>
      <c r="G36" s="13">
        <v>0.15</v>
      </c>
      <c r="H36" s="13">
        <v>0.15</v>
      </c>
      <c r="I36" s="13">
        <v>0.17</v>
      </c>
      <c r="J36" s="14">
        <v>0.15</v>
      </c>
      <c r="K36" s="13">
        <v>0.4</v>
      </c>
      <c r="L36" s="13">
        <v>0.31</v>
      </c>
      <c r="M36" s="13">
        <v>0.42</v>
      </c>
      <c r="N36" s="14">
        <v>0.37</v>
      </c>
      <c r="P36" s="12"/>
      <c r="Q36" s="12">
        <v>27</v>
      </c>
      <c r="R36" s="19">
        <v>1.96</v>
      </c>
      <c r="S36" s="19">
        <v>1.56</v>
      </c>
      <c r="T36" s="19">
        <v>1.97</v>
      </c>
      <c r="U36" s="20">
        <v>1.82</v>
      </c>
      <c r="V36" s="19">
        <v>0.2</v>
      </c>
      <c r="W36" s="19">
        <v>0.18</v>
      </c>
      <c r="X36" s="19">
        <v>0.17</v>
      </c>
      <c r="Y36" s="20">
        <v>0.18</v>
      </c>
      <c r="Z36" s="19">
        <v>0.23</v>
      </c>
      <c r="AA36" s="19">
        <v>0.21</v>
      </c>
      <c r="AB36" s="19">
        <v>0.2</v>
      </c>
      <c r="AC36" s="20">
        <v>0.21</v>
      </c>
    </row>
    <row r="37" spans="1:29">
      <c r="A37" s="12"/>
      <c r="B37" s="12">
        <v>30</v>
      </c>
      <c r="C37" s="13">
        <v>2.48</v>
      </c>
      <c r="D37" s="13">
        <v>2.78</v>
      </c>
      <c r="E37" s="13">
        <v>2.23</v>
      </c>
      <c r="F37" s="14">
        <v>2.48</v>
      </c>
      <c r="G37" s="13">
        <v>0.16</v>
      </c>
      <c r="H37" s="13">
        <v>0.22</v>
      </c>
      <c r="I37" s="13">
        <v>0.15</v>
      </c>
      <c r="J37" s="14">
        <v>0.17</v>
      </c>
      <c r="K37" s="13">
        <v>0.37</v>
      </c>
      <c r="L37" s="13">
        <v>0.33</v>
      </c>
      <c r="M37" s="13">
        <v>0.32</v>
      </c>
      <c r="N37" s="14">
        <v>0.34</v>
      </c>
      <c r="P37" s="12"/>
      <c r="Q37" s="12">
        <v>30</v>
      </c>
      <c r="R37" s="19">
        <v>1.93</v>
      </c>
      <c r="S37" s="19">
        <v>1.49</v>
      </c>
      <c r="T37" s="19">
        <v>1.87</v>
      </c>
      <c r="U37" s="20">
        <v>1.76</v>
      </c>
      <c r="V37" s="19">
        <v>0.2</v>
      </c>
      <c r="W37" s="19">
        <v>0.18</v>
      </c>
      <c r="X37" s="19">
        <v>0.17</v>
      </c>
      <c r="Y37" s="20">
        <v>0.18</v>
      </c>
      <c r="Z37" s="19">
        <v>0.17</v>
      </c>
      <c r="AA37" s="19">
        <v>0.17</v>
      </c>
      <c r="AB37" s="19">
        <v>0.14</v>
      </c>
      <c r="AC37" s="20">
        <v>0.16</v>
      </c>
    </row>
    <row r="38" s="1" customFormat="1" ht="15.35" spans="1:30">
      <c r="A38" s="12"/>
      <c r="B38" s="15" t="s">
        <v>8</v>
      </c>
      <c r="C38" s="13">
        <f t="shared" ref="C38:AC38" si="2">SUM(C28:C37)</f>
        <v>25.22</v>
      </c>
      <c r="D38" s="13">
        <f t="shared" si="2"/>
        <v>27.38</v>
      </c>
      <c r="E38" s="13">
        <f t="shared" si="2"/>
        <v>22.94</v>
      </c>
      <c r="F38" s="14">
        <f t="shared" si="2"/>
        <v>25.06</v>
      </c>
      <c r="G38" s="13">
        <f t="shared" si="2"/>
        <v>1.72</v>
      </c>
      <c r="H38" s="13">
        <f t="shared" si="2"/>
        <v>1.96</v>
      </c>
      <c r="I38" s="13">
        <f t="shared" si="2"/>
        <v>1.51</v>
      </c>
      <c r="J38" s="14">
        <f t="shared" si="2"/>
        <v>1.72</v>
      </c>
      <c r="K38" s="13">
        <f t="shared" si="2"/>
        <v>4.34</v>
      </c>
      <c r="L38" s="13">
        <f t="shared" si="2"/>
        <v>3.85</v>
      </c>
      <c r="M38" s="13">
        <f t="shared" si="2"/>
        <v>3.95</v>
      </c>
      <c r="N38" s="14">
        <f t="shared" si="2"/>
        <v>4.03</v>
      </c>
      <c r="O38" s="13"/>
      <c r="P38" s="13"/>
      <c r="Q38" s="13">
        <f t="shared" si="2"/>
        <v>165</v>
      </c>
      <c r="R38" s="13">
        <f t="shared" si="2"/>
        <v>20.22</v>
      </c>
      <c r="S38" s="13">
        <f t="shared" si="2"/>
        <v>16.37</v>
      </c>
      <c r="T38" s="13">
        <f t="shared" si="2"/>
        <v>20.11</v>
      </c>
      <c r="U38" s="14">
        <f t="shared" si="2"/>
        <v>18.84</v>
      </c>
      <c r="V38" s="13">
        <f t="shared" si="2"/>
        <v>1.83</v>
      </c>
      <c r="W38" s="13">
        <f t="shared" si="2"/>
        <v>1.57</v>
      </c>
      <c r="X38" s="13">
        <f t="shared" si="2"/>
        <v>1.59</v>
      </c>
      <c r="Y38" s="14">
        <f t="shared" si="2"/>
        <v>1.65</v>
      </c>
      <c r="Z38" s="13">
        <f t="shared" si="2"/>
        <v>2.48</v>
      </c>
      <c r="AA38" s="13">
        <f t="shared" si="2"/>
        <v>2.4</v>
      </c>
      <c r="AB38" s="13">
        <f t="shared" si="2"/>
        <v>2.14</v>
      </c>
      <c r="AC38" s="14">
        <f t="shared" si="2"/>
        <v>2.32</v>
      </c>
      <c r="AD38" s="3"/>
    </row>
    <row r="39" spans="1:29">
      <c r="A39" s="12" t="s">
        <v>18</v>
      </c>
      <c r="B39" s="12">
        <v>3</v>
      </c>
      <c r="C39" s="13">
        <v>2.56</v>
      </c>
      <c r="D39" s="13">
        <v>3.05</v>
      </c>
      <c r="E39" s="13">
        <v>2.06</v>
      </c>
      <c r="F39" s="14">
        <v>2.51</v>
      </c>
      <c r="G39" s="13">
        <v>0.3</v>
      </c>
      <c r="H39" s="13">
        <v>0.35</v>
      </c>
      <c r="I39" s="13">
        <v>0.22</v>
      </c>
      <c r="J39" s="14">
        <v>0.28</v>
      </c>
      <c r="K39" s="13">
        <v>0.49</v>
      </c>
      <c r="L39" s="13">
        <v>0.42</v>
      </c>
      <c r="M39" s="13">
        <v>0.37</v>
      </c>
      <c r="N39" s="14">
        <v>0.42</v>
      </c>
      <c r="P39" s="12" t="s">
        <v>18</v>
      </c>
      <c r="Q39" s="12">
        <v>3</v>
      </c>
      <c r="R39" s="19">
        <v>2.07</v>
      </c>
      <c r="S39" s="19">
        <v>1.75</v>
      </c>
      <c r="T39" s="19">
        <v>2.06</v>
      </c>
      <c r="U39" s="20">
        <v>1.96</v>
      </c>
      <c r="V39" s="19">
        <v>0.28</v>
      </c>
      <c r="W39" s="19">
        <v>0.24</v>
      </c>
      <c r="X39" s="19">
        <v>0.24</v>
      </c>
      <c r="Y39" s="20">
        <v>0.25</v>
      </c>
      <c r="Z39" s="19">
        <v>0.28</v>
      </c>
      <c r="AA39" s="19">
        <v>0.28</v>
      </c>
      <c r="AB39" s="19">
        <v>0.24</v>
      </c>
      <c r="AC39" s="20">
        <v>0.26</v>
      </c>
    </row>
    <row r="40" spans="1:29">
      <c r="A40" s="12"/>
      <c r="B40" s="12">
        <v>6</v>
      </c>
      <c r="C40" s="13">
        <v>2.46</v>
      </c>
      <c r="D40" s="13">
        <v>2.31</v>
      </c>
      <c r="E40" s="13">
        <v>2.54</v>
      </c>
      <c r="F40" s="14">
        <v>2.43</v>
      </c>
      <c r="G40" s="13">
        <v>0.3</v>
      </c>
      <c r="H40" s="13">
        <v>0.3</v>
      </c>
      <c r="I40" s="13">
        <v>0.31</v>
      </c>
      <c r="J40" s="14">
        <v>0.3</v>
      </c>
      <c r="K40" s="13">
        <v>0.44</v>
      </c>
      <c r="L40" s="13">
        <v>0.35</v>
      </c>
      <c r="M40" s="13">
        <v>0.49</v>
      </c>
      <c r="N40" s="14">
        <v>0.42</v>
      </c>
      <c r="P40" s="12"/>
      <c r="Q40" s="12">
        <v>6</v>
      </c>
      <c r="R40" s="19">
        <v>1.84</v>
      </c>
      <c r="S40" s="19">
        <v>1.56</v>
      </c>
      <c r="T40" s="19">
        <v>1.79</v>
      </c>
      <c r="U40" s="20">
        <v>1.73</v>
      </c>
      <c r="V40" s="19">
        <v>0.16</v>
      </c>
      <c r="W40" s="19">
        <v>0.14</v>
      </c>
      <c r="X40" s="19">
        <v>0.13</v>
      </c>
      <c r="Y40" s="20">
        <v>0.14</v>
      </c>
      <c r="Z40" s="19">
        <v>0.28</v>
      </c>
      <c r="AA40" s="19">
        <v>0.28</v>
      </c>
      <c r="AB40" s="19">
        <v>0.26</v>
      </c>
      <c r="AC40" s="20">
        <v>0.27</v>
      </c>
    </row>
    <row r="41" spans="1:29">
      <c r="A41" s="12"/>
      <c r="B41" s="12">
        <v>9</v>
      </c>
      <c r="C41" s="13">
        <v>2.42</v>
      </c>
      <c r="D41" s="13">
        <v>2.62</v>
      </c>
      <c r="E41" s="13">
        <v>2.31</v>
      </c>
      <c r="F41" s="14">
        <v>2.45</v>
      </c>
      <c r="G41" s="13">
        <v>0.25</v>
      </c>
      <c r="H41" s="13">
        <v>0.29</v>
      </c>
      <c r="I41" s="13">
        <v>0.26</v>
      </c>
      <c r="J41" s="14">
        <v>0.27</v>
      </c>
      <c r="K41" s="13">
        <v>0.5</v>
      </c>
      <c r="L41" s="13">
        <v>0.42</v>
      </c>
      <c r="M41" s="13">
        <v>0.46</v>
      </c>
      <c r="N41" s="14">
        <v>0.46</v>
      </c>
      <c r="P41" s="12"/>
      <c r="Q41" s="12">
        <v>9</v>
      </c>
      <c r="R41" s="19">
        <v>1.81</v>
      </c>
      <c r="S41" s="19">
        <v>1.61</v>
      </c>
      <c r="T41" s="19">
        <v>1.67</v>
      </c>
      <c r="U41" s="20">
        <v>1.7</v>
      </c>
      <c r="V41" s="19">
        <v>0.16</v>
      </c>
      <c r="W41" s="19">
        <v>0.15</v>
      </c>
      <c r="X41" s="19">
        <v>0.14</v>
      </c>
      <c r="Y41" s="20">
        <v>0.15</v>
      </c>
      <c r="Z41" s="19">
        <v>0.31</v>
      </c>
      <c r="AA41" s="19">
        <v>0.31</v>
      </c>
      <c r="AB41" s="19">
        <v>0.27</v>
      </c>
      <c r="AC41" s="20">
        <v>0.3</v>
      </c>
    </row>
    <row r="42" spans="1:29">
      <c r="A42" s="12"/>
      <c r="B42" s="12">
        <v>12</v>
      </c>
      <c r="C42" s="13">
        <v>2.31</v>
      </c>
      <c r="D42" s="13">
        <v>2.26</v>
      </c>
      <c r="E42" s="13">
        <v>2.44</v>
      </c>
      <c r="F42" s="14">
        <v>2.33</v>
      </c>
      <c r="G42" s="13">
        <v>0.27</v>
      </c>
      <c r="H42" s="13">
        <v>0.27</v>
      </c>
      <c r="I42" s="13">
        <v>0.28</v>
      </c>
      <c r="J42" s="14">
        <v>0.27</v>
      </c>
      <c r="K42" s="13">
        <v>0.41</v>
      </c>
      <c r="L42" s="13">
        <v>0.38</v>
      </c>
      <c r="M42" s="13">
        <v>0.5</v>
      </c>
      <c r="N42" s="14">
        <v>0.43</v>
      </c>
      <c r="P42" s="12"/>
      <c r="Q42" s="12">
        <v>12</v>
      </c>
      <c r="R42" s="19">
        <v>2.02</v>
      </c>
      <c r="S42" s="19">
        <v>1.65</v>
      </c>
      <c r="T42" s="19">
        <v>1.83</v>
      </c>
      <c r="U42" s="20">
        <v>1.83</v>
      </c>
      <c r="V42" s="19">
        <v>0.17</v>
      </c>
      <c r="W42" s="19">
        <v>0.14</v>
      </c>
      <c r="X42" s="19">
        <v>0.14</v>
      </c>
      <c r="Y42" s="20">
        <v>0.15</v>
      </c>
      <c r="Z42" s="19">
        <v>0.28</v>
      </c>
      <c r="AA42" s="19">
        <v>0.29</v>
      </c>
      <c r="AB42" s="19">
        <v>0.24</v>
      </c>
      <c r="AC42" s="20">
        <v>0.27</v>
      </c>
    </row>
    <row r="43" spans="1:29">
      <c r="A43" s="12"/>
      <c r="B43" s="12">
        <v>15</v>
      </c>
      <c r="C43" s="13">
        <v>2.49</v>
      </c>
      <c r="D43" s="13">
        <v>2.42</v>
      </c>
      <c r="E43" s="13">
        <v>2.38</v>
      </c>
      <c r="F43" s="14">
        <v>2.43</v>
      </c>
      <c r="G43" s="13">
        <v>0.25</v>
      </c>
      <c r="H43" s="13">
        <v>0.25</v>
      </c>
      <c r="I43" s="13">
        <v>0.22</v>
      </c>
      <c r="J43" s="14">
        <v>0.24</v>
      </c>
      <c r="K43" s="13">
        <v>0.5</v>
      </c>
      <c r="L43" s="13">
        <v>0.4</v>
      </c>
      <c r="M43" s="13">
        <v>0.46</v>
      </c>
      <c r="N43" s="14">
        <v>0.45</v>
      </c>
      <c r="P43" s="12"/>
      <c r="Q43" s="12">
        <v>15</v>
      </c>
      <c r="R43" s="19">
        <v>1.99</v>
      </c>
      <c r="S43" s="19">
        <v>1.6</v>
      </c>
      <c r="T43" s="19">
        <v>1.68</v>
      </c>
      <c r="U43" s="20">
        <v>1.75</v>
      </c>
      <c r="V43" s="19">
        <v>0.17</v>
      </c>
      <c r="W43" s="19">
        <v>0.15</v>
      </c>
      <c r="X43" s="19">
        <v>0.13</v>
      </c>
      <c r="Y43" s="20">
        <v>0.15</v>
      </c>
      <c r="Z43" s="19">
        <v>0.26</v>
      </c>
      <c r="AA43" s="19">
        <v>0.27</v>
      </c>
      <c r="AB43" s="19">
        <v>0.22</v>
      </c>
      <c r="AC43" s="20">
        <v>0.25</v>
      </c>
    </row>
    <row r="44" spans="1:29">
      <c r="A44" s="12"/>
      <c r="B44" s="12">
        <v>18</v>
      </c>
      <c r="C44" s="13">
        <v>2.41</v>
      </c>
      <c r="D44" s="13">
        <v>2.51</v>
      </c>
      <c r="E44" s="13">
        <v>2.31</v>
      </c>
      <c r="F44" s="14">
        <v>2.41</v>
      </c>
      <c r="G44" s="13">
        <v>0.21</v>
      </c>
      <c r="H44" s="13">
        <v>0.22</v>
      </c>
      <c r="I44" s="13">
        <v>0.2</v>
      </c>
      <c r="J44" s="14">
        <v>0.21</v>
      </c>
      <c r="K44" s="13">
        <v>0.44</v>
      </c>
      <c r="L44" s="13">
        <v>0.37</v>
      </c>
      <c r="M44" s="13">
        <v>0.42</v>
      </c>
      <c r="N44" s="14">
        <v>0.41</v>
      </c>
      <c r="P44" s="12"/>
      <c r="Q44" s="12">
        <v>18</v>
      </c>
      <c r="R44" s="19">
        <v>1.89</v>
      </c>
      <c r="S44" s="19">
        <v>1.54</v>
      </c>
      <c r="T44" s="19">
        <v>1.61</v>
      </c>
      <c r="U44" s="20">
        <v>1.68</v>
      </c>
      <c r="V44" s="19">
        <v>0.15</v>
      </c>
      <c r="W44" s="19">
        <v>0.14</v>
      </c>
      <c r="X44" s="19">
        <v>0.13</v>
      </c>
      <c r="Y44" s="20">
        <v>0.14</v>
      </c>
      <c r="Z44" s="19">
        <v>0.25</v>
      </c>
      <c r="AA44" s="19">
        <v>0.24</v>
      </c>
      <c r="AB44" s="19">
        <v>0.21</v>
      </c>
      <c r="AC44" s="20">
        <v>0.23</v>
      </c>
    </row>
    <row r="45" spans="1:29">
      <c r="A45" s="12"/>
      <c r="B45" s="12">
        <v>21</v>
      </c>
      <c r="C45" s="13">
        <v>2.23</v>
      </c>
      <c r="D45" s="13">
        <v>2.26</v>
      </c>
      <c r="E45" s="13">
        <v>2.9</v>
      </c>
      <c r="F45" s="14">
        <v>2.44</v>
      </c>
      <c r="G45" s="13">
        <v>0.16</v>
      </c>
      <c r="H45" s="13">
        <v>0.19</v>
      </c>
      <c r="I45" s="13">
        <v>0.18</v>
      </c>
      <c r="J45" s="14">
        <v>0.18</v>
      </c>
      <c r="K45" s="13">
        <v>0.48</v>
      </c>
      <c r="L45" s="13">
        <v>0.39</v>
      </c>
      <c r="M45" s="13">
        <v>0.52</v>
      </c>
      <c r="N45" s="14">
        <v>0.46</v>
      </c>
      <c r="P45" s="12"/>
      <c r="Q45" s="12">
        <v>21</v>
      </c>
      <c r="R45" s="19">
        <v>1.83</v>
      </c>
      <c r="S45" s="19">
        <v>1.58</v>
      </c>
      <c r="T45" s="19">
        <v>1.6</v>
      </c>
      <c r="U45" s="20">
        <v>1.67</v>
      </c>
      <c r="V45" s="19">
        <v>0.17</v>
      </c>
      <c r="W45" s="19">
        <v>0.16</v>
      </c>
      <c r="X45" s="19">
        <v>0.15</v>
      </c>
      <c r="Y45" s="20">
        <v>0.16</v>
      </c>
      <c r="Z45" s="19">
        <v>0.22</v>
      </c>
      <c r="AA45" s="19">
        <v>0.22</v>
      </c>
      <c r="AB45" s="19">
        <v>0.23</v>
      </c>
      <c r="AC45" s="20">
        <v>0.22</v>
      </c>
    </row>
    <row r="46" spans="1:29">
      <c r="A46" s="12"/>
      <c r="B46" s="12">
        <v>24</v>
      </c>
      <c r="C46" s="13">
        <v>2.22</v>
      </c>
      <c r="D46" s="13">
        <v>2.03</v>
      </c>
      <c r="E46" s="13">
        <v>3.13</v>
      </c>
      <c r="F46" s="14">
        <v>2.38</v>
      </c>
      <c r="G46" s="13">
        <v>0.16</v>
      </c>
      <c r="H46" s="13">
        <v>0.16</v>
      </c>
      <c r="I46" s="13">
        <v>0.2</v>
      </c>
      <c r="J46" s="14">
        <v>0.17</v>
      </c>
      <c r="K46" s="13">
        <v>0.44</v>
      </c>
      <c r="L46" s="13">
        <v>0.33</v>
      </c>
      <c r="M46" s="13">
        <v>0.53</v>
      </c>
      <c r="N46" s="14">
        <v>0.42</v>
      </c>
      <c r="P46" s="12"/>
      <c r="Q46" s="12">
        <v>24</v>
      </c>
      <c r="R46" s="19">
        <v>1.92</v>
      </c>
      <c r="S46" s="19">
        <v>1.47</v>
      </c>
      <c r="T46" s="19">
        <v>1.57</v>
      </c>
      <c r="U46" s="20">
        <v>1.65</v>
      </c>
      <c r="V46" s="19">
        <v>0.18</v>
      </c>
      <c r="W46" s="19">
        <v>0.15</v>
      </c>
      <c r="X46" s="19">
        <v>0.15</v>
      </c>
      <c r="Y46" s="20">
        <v>0.16</v>
      </c>
      <c r="Z46" s="19">
        <v>0.23</v>
      </c>
      <c r="AA46" s="19">
        <v>0.23</v>
      </c>
      <c r="AB46" s="19">
        <v>0.19</v>
      </c>
      <c r="AC46" s="20">
        <v>0.22</v>
      </c>
    </row>
    <row r="47" spans="1:29">
      <c r="A47" s="12"/>
      <c r="B47" s="12">
        <v>27</v>
      </c>
      <c r="C47" s="13">
        <v>2.34</v>
      </c>
      <c r="D47" s="13">
        <v>2.26</v>
      </c>
      <c r="E47" s="13">
        <v>2.5</v>
      </c>
      <c r="F47" s="14">
        <v>2.36</v>
      </c>
      <c r="G47" s="13">
        <v>0.17</v>
      </c>
      <c r="H47" s="13">
        <v>0.16</v>
      </c>
      <c r="I47" s="13">
        <v>0.15</v>
      </c>
      <c r="J47" s="14">
        <v>0.16</v>
      </c>
      <c r="K47" s="13">
        <v>0.47</v>
      </c>
      <c r="L47" s="13">
        <v>0.36</v>
      </c>
      <c r="M47" s="13">
        <v>0.41</v>
      </c>
      <c r="N47" s="14">
        <v>0.41</v>
      </c>
      <c r="P47" s="12"/>
      <c r="Q47" s="12">
        <v>27</v>
      </c>
      <c r="R47" s="19">
        <v>1.9</v>
      </c>
      <c r="S47" s="19">
        <v>1.47</v>
      </c>
      <c r="T47" s="19">
        <v>1.52</v>
      </c>
      <c r="U47" s="20">
        <v>1.63</v>
      </c>
      <c r="V47" s="19">
        <v>0.17</v>
      </c>
      <c r="W47" s="19">
        <v>0.16</v>
      </c>
      <c r="X47" s="19">
        <v>0.14</v>
      </c>
      <c r="Y47" s="20">
        <v>0.15</v>
      </c>
      <c r="Z47" s="19">
        <v>0.23</v>
      </c>
      <c r="AA47" s="19">
        <v>0.23</v>
      </c>
      <c r="AB47" s="19">
        <v>0.19</v>
      </c>
      <c r="AC47" s="20">
        <v>0.21</v>
      </c>
    </row>
    <row r="48" ht="13.9" spans="1:43">
      <c r="A48" s="12"/>
      <c r="B48" s="12">
        <v>30</v>
      </c>
      <c r="C48" s="13">
        <v>2.23</v>
      </c>
      <c r="D48" s="13">
        <v>2.24</v>
      </c>
      <c r="E48" s="13">
        <v>2.48</v>
      </c>
      <c r="F48" s="14">
        <v>2.32</v>
      </c>
      <c r="G48" s="13">
        <v>0.18</v>
      </c>
      <c r="H48" s="13">
        <v>0.17</v>
      </c>
      <c r="I48" s="13">
        <v>0.17</v>
      </c>
      <c r="J48" s="14">
        <v>0.17</v>
      </c>
      <c r="K48" s="13">
        <v>0.43</v>
      </c>
      <c r="L48" s="13">
        <v>0.32</v>
      </c>
      <c r="M48" s="13">
        <v>0.43</v>
      </c>
      <c r="N48" s="14">
        <v>0.39</v>
      </c>
      <c r="P48" s="12"/>
      <c r="Q48" s="12">
        <v>30</v>
      </c>
      <c r="R48" s="19">
        <v>1.78</v>
      </c>
      <c r="S48" s="19">
        <v>1.45</v>
      </c>
      <c r="T48" s="19">
        <v>1.69</v>
      </c>
      <c r="U48" s="20">
        <v>1.64</v>
      </c>
      <c r="V48" s="19">
        <v>0.15</v>
      </c>
      <c r="W48" s="19">
        <v>0.13</v>
      </c>
      <c r="X48" s="19">
        <v>0.13</v>
      </c>
      <c r="Y48" s="20">
        <v>0.13</v>
      </c>
      <c r="Z48" s="19">
        <v>0.22</v>
      </c>
      <c r="AA48" s="19">
        <v>0.21</v>
      </c>
      <c r="AB48" s="19">
        <v>0.18</v>
      </c>
      <c r="AC48" s="20">
        <v>0.21</v>
      </c>
      <c r="AF48" s="21" t="s">
        <v>9</v>
      </c>
      <c r="AG48"/>
      <c r="AH48"/>
      <c r="AI48"/>
      <c r="AJ48"/>
      <c r="AK48"/>
      <c r="AL48"/>
      <c r="AM48"/>
      <c r="AN48"/>
      <c r="AO48"/>
      <c r="AP48"/>
      <c r="AQ48"/>
    </row>
    <row r="49" s="1" customFormat="1" ht="15.35" spans="1:30">
      <c r="A49" s="12"/>
      <c r="B49" s="15" t="s">
        <v>8</v>
      </c>
      <c r="C49" s="13">
        <f t="shared" ref="C49:AC49" si="3">SUM(C39:C48)</f>
        <v>23.67</v>
      </c>
      <c r="D49" s="13">
        <f t="shared" si="3"/>
        <v>23.96</v>
      </c>
      <c r="E49" s="13">
        <f t="shared" si="3"/>
        <v>25.05</v>
      </c>
      <c r="F49" s="14">
        <f t="shared" si="3"/>
        <v>24.06</v>
      </c>
      <c r="G49" s="13">
        <f t="shared" si="3"/>
        <v>2.25</v>
      </c>
      <c r="H49" s="13">
        <f t="shared" si="3"/>
        <v>2.36</v>
      </c>
      <c r="I49" s="13">
        <f t="shared" si="3"/>
        <v>2.19</v>
      </c>
      <c r="J49" s="14">
        <f t="shared" si="3"/>
        <v>2.25</v>
      </c>
      <c r="K49" s="13">
        <f t="shared" si="3"/>
        <v>4.6</v>
      </c>
      <c r="L49" s="13">
        <f t="shared" si="3"/>
        <v>3.74</v>
      </c>
      <c r="M49" s="13">
        <f t="shared" si="3"/>
        <v>4.59</v>
      </c>
      <c r="N49" s="14">
        <f t="shared" si="3"/>
        <v>4.27</v>
      </c>
      <c r="O49" s="13"/>
      <c r="P49" s="13"/>
      <c r="Q49" s="13">
        <f t="shared" si="3"/>
        <v>165</v>
      </c>
      <c r="R49" s="13">
        <f t="shared" si="3"/>
        <v>19.05</v>
      </c>
      <c r="S49" s="13">
        <f t="shared" si="3"/>
        <v>15.68</v>
      </c>
      <c r="T49" s="13">
        <f t="shared" si="3"/>
        <v>17.02</v>
      </c>
      <c r="U49" s="14">
        <f t="shared" si="3"/>
        <v>17.24</v>
      </c>
      <c r="V49" s="13">
        <f t="shared" si="3"/>
        <v>1.76</v>
      </c>
      <c r="W49" s="13">
        <f t="shared" si="3"/>
        <v>1.56</v>
      </c>
      <c r="X49" s="13">
        <f t="shared" si="3"/>
        <v>1.48</v>
      </c>
      <c r="Y49" s="14">
        <f t="shared" si="3"/>
        <v>1.58</v>
      </c>
      <c r="Z49" s="13">
        <f t="shared" si="3"/>
        <v>2.56</v>
      </c>
      <c r="AA49" s="13">
        <f t="shared" si="3"/>
        <v>2.56</v>
      </c>
      <c r="AB49" s="13">
        <f t="shared" si="3"/>
        <v>2.23</v>
      </c>
      <c r="AC49" s="14">
        <f t="shared" si="3"/>
        <v>2.44</v>
      </c>
      <c r="AD49" s="3"/>
    </row>
  </sheetData>
  <mergeCells count="16">
    <mergeCell ref="C2:N2"/>
    <mergeCell ref="R2:AC2"/>
    <mergeCell ref="A6:A15"/>
    <mergeCell ref="A17:A26"/>
    <mergeCell ref="A28:A37"/>
    <mergeCell ref="A39:A48"/>
    <mergeCell ref="P6:P15"/>
    <mergeCell ref="P17:P26"/>
    <mergeCell ref="P28:P37"/>
    <mergeCell ref="P39:P48"/>
    <mergeCell ref="C3:F4"/>
    <mergeCell ref="G3:J4"/>
    <mergeCell ref="K3:N4"/>
    <mergeCell ref="R3:U4"/>
    <mergeCell ref="V3:Y4"/>
    <mergeCell ref="Z3:AC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unoff</vt:lpstr>
      <vt:lpstr>Nutrient loss concentr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一文</dc:creator>
  <cp:lastModifiedBy>刹那ゞ清风</cp:lastModifiedBy>
  <dcterms:created xsi:type="dcterms:W3CDTF">2020-12-23T09:13:00Z</dcterms:created>
  <dcterms:modified xsi:type="dcterms:W3CDTF">2021-01-04T11:2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  <property fmtid="{D5CDD505-2E9C-101B-9397-08002B2CF9AE}" pid="3" name="KSOReadingLayout">
    <vt:bool>true</vt:bool>
  </property>
</Properties>
</file>